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chitarastogi/Dropbox/Suchi_Rastogi/U-I Paper 2020/Figures and Tables/Final Submission/"/>
    </mc:Choice>
  </mc:AlternateContent>
  <xr:revisionPtr revIDLastSave="0" documentId="8_{50749EBC-258A-F64E-916D-7673DA95C6FD}" xr6:coauthVersionLast="45" xr6:coauthVersionMax="45" xr10:uidLastSave="{00000000-0000-0000-0000-000000000000}"/>
  <bookViews>
    <workbookView xWindow="1460" yWindow="460" windowWidth="27640" windowHeight="16940" xr2:uid="{D66576C0-E5B4-C74E-826B-4C47AE11939A}"/>
  </bookViews>
  <sheets>
    <sheet name="Table S4A" sheetId="1" r:id="rId1"/>
    <sheet name="Table S4B" sheetId="2" r:id="rId2"/>
  </sheets>
  <definedNames>
    <definedName name="_xlnm._FilterDatabase" localSheetId="1" hidden="1">'Table S4B'!$H$12:$M$35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255" uniqueCount="1827">
  <si>
    <t>transgene:TdTomato</t>
  </si>
  <si>
    <t>ENSMUSG00000053560</t>
  </si>
  <si>
    <t>Ier2</t>
  </si>
  <si>
    <t>ENSMUSG00000026643</t>
  </si>
  <si>
    <t>Nmt2</t>
  </si>
  <si>
    <t>ENSMUSG00000003545</t>
  </si>
  <si>
    <t>Fosb</t>
  </si>
  <si>
    <t>ENSMUSG00000032042</t>
  </si>
  <si>
    <t>Srpr</t>
  </si>
  <si>
    <t>ENSMUSG00000073725</t>
  </si>
  <si>
    <t>Lmbrd1</t>
  </si>
  <si>
    <t>ENSMUSG00000089437</t>
  </si>
  <si>
    <t>Gm23199</t>
  </si>
  <si>
    <t>ENSMUSG00000084329</t>
  </si>
  <si>
    <t>Gm6733</t>
  </si>
  <si>
    <t>ENSMUSG00000112302</t>
  </si>
  <si>
    <t>AC148324.1</t>
  </si>
  <si>
    <t>ENSMUSG00000036206</t>
  </si>
  <si>
    <t>Sh3bp4</t>
  </si>
  <si>
    <t>ENSMUSG00000022721</t>
  </si>
  <si>
    <t>Trmt2a</t>
  </si>
  <si>
    <t>ENSMUSG00000022858</t>
  </si>
  <si>
    <t>Tra2b</t>
  </si>
  <si>
    <t>ENSMUSG00000033732</t>
  </si>
  <si>
    <t>Sf3b3</t>
  </si>
  <si>
    <t>ENSMUSG00000072612</t>
  </si>
  <si>
    <t>Gm10382</t>
  </si>
  <si>
    <t>ENSMUSG00000082399</t>
  </si>
  <si>
    <t>Gm14036</t>
  </si>
  <si>
    <t>ENSMUSG00000028862</t>
  </si>
  <si>
    <t>Map3k6</t>
  </si>
  <si>
    <t>ENSMUSG00000018548</t>
  </si>
  <si>
    <t>Trim37</t>
  </si>
  <si>
    <t>ENSMUSG00000025232</t>
  </si>
  <si>
    <t>Hexa</t>
  </si>
  <si>
    <t>ENSMUSG00000021890</t>
  </si>
  <si>
    <t>Eaf1</t>
  </si>
  <si>
    <t>ENSMUSG00000044763</t>
  </si>
  <si>
    <t>Trmt10c</t>
  </si>
  <si>
    <t>ENSMUSG00000025586</t>
  </si>
  <si>
    <t>Cpeb1</t>
  </si>
  <si>
    <t>ENSMUSG00000069769</t>
  </si>
  <si>
    <t>Msi2</t>
  </si>
  <si>
    <t>ENSMUSG00000033186</t>
  </si>
  <si>
    <t>Mzt1</t>
  </si>
  <si>
    <t>ENSMUSG00000045822</t>
  </si>
  <si>
    <t>Zswim3</t>
  </si>
  <si>
    <t>ENSMUSG00000069011</t>
  </si>
  <si>
    <t>Gm10254</t>
  </si>
  <si>
    <t>ENSMUSG00000096592</t>
  </si>
  <si>
    <t>Gm15801</t>
  </si>
  <si>
    <t>ENSMUSG00000031591</t>
  </si>
  <si>
    <t>Asah1</t>
  </si>
  <si>
    <t>ENSMUSG00000041638</t>
  </si>
  <si>
    <t>Gcn1l1</t>
  </si>
  <si>
    <t>ENSMUSG00000037236</t>
  </si>
  <si>
    <t>Matr3</t>
  </si>
  <si>
    <t>ENSMUSG00000027091</t>
  </si>
  <si>
    <t>Zc3h15</t>
  </si>
  <si>
    <t>ENSMUSG00000022761</t>
  </si>
  <si>
    <t>Lztr1</t>
  </si>
  <si>
    <t>ENSMUSG00000024081</t>
  </si>
  <si>
    <t>Cebpz</t>
  </si>
  <si>
    <t>ENSMUSG00000044948</t>
  </si>
  <si>
    <t>Cfap43</t>
  </si>
  <si>
    <t>ENSMUSG00000028188</t>
  </si>
  <si>
    <t>Spata1</t>
  </si>
  <si>
    <t>ENSMUSG00000086546</t>
  </si>
  <si>
    <t>Gm13709</t>
  </si>
  <si>
    <t>ENSMUSG00000013076</t>
  </si>
  <si>
    <t>Amotl1</t>
  </si>
  <si>
    <t>ENSMUSG00000037712</t>
  </si>
  <si>
    <t>Fermt2</t>
  </si>
  <si>
    <t>ENSMUSG00000048170</t>
  </si>
  <si>
    <t>Mcmbp</t>
  </si>
  <si>
    <t>ENSMUSG00000055692</t>
  </si>
  <si>
    <t>Tmem191c</t>
  </si>
  <si>
    <t>ENSMUSG00000034617</t>
  </si>
  <si>
    <t>Mtrr</t>
  </si>
  <si>
    <t>ENSMUSG00000033184</t>
  </si>
  <si>
    <t>Tmed7</t>
  </si>
  <si>
    <t>ENSMUSG00000113311</t>
  </si>
  <si>
    <t>CT009486.1</t>
  </si>
  <si>
    <t>ENSMUSG00000025823</t>
  </si>
  <si>
    <t>Pdia4</t>
  </si>
  <si>
    <t>ENSMUSG00000094483</t>
  </si>
  <si>
    <t>Purb</t>
  </si>
  <si>
    <t>ENSMUSG00000033352</t>
  </si>
  <si>
    <t>Map2k4</t>
  </si>
  <si>
    <t>ENSMUSG00000001281</t>
  </si>
  <si>
    <t>Itgb7</t>
  </si>
  <si>
    <t>ENSMUSG00000024974</t>
  </si>
  <si>
    <t>Smc3</t>
  </si>
  <si>
    <t>ENSMUSG00000098771</t>
  </si>
  <si>
    <t>Mir6538</t>
  </si>
  <si>
    <t>ENSMUSG00000021250</t>
  </si>
  <si>
    <t>Fos</t>
  </si>
  <si>
    <t>ENSMUSG00000022682</t>
  </si>
  <si>
    <t>Rrn3</t>
  </si>
  <si>
    <t>ENSMUSG00000071656</t>
  </si>
  <si>
    <t>Lrrn4cl</t>
  </si>
  <si>
    <t>ENSMUSG00000085667</t>
  </si>
  <si>
    <t>Gm12992</t>
  </si>
  <si>
    <t>ENSMUSG00000042766</t>
  </si>
  <si>
    <t>Trim46</t>
  </si>
  <si>
    <t>ENSMUSG00000097164</t>
  </si>
  <si>
    <t>Cep83os</t>
  </si>
  <si>
    <t>ENSMUSG00000027206</t>
  </si>
  <si>
    <t>Cops2</t>
  </si>
  <si>
    <t>ENSMUSG00000024544</t>
  </si>
  <si>
    <t>Ldlrad4</t>
  </si>
  <si>
    <t>ENSMUSG00000060771</t>
  </si>
  <si>
    <t>Tsga10</t>
  </si>
  <si>
    <t>ENSMUSG00000107758</t>
  </si>
  <si>
    <t>Gm19253</t>
  </si>
  <si>
    <t>ENSMUSG00000104646</t>
  </si>
  <si>
    <t>Gm9173</t>
  </si>
  <si>
    <t>ENSMUSG00000020311</t>
  </si>
  <si>
    <t>Erlec1</t>
  </si>
  <si>
    <t>ENSMUSG00000066979</t>
  </si>
  <si>
    <t>Bub3</t>
  </si>
  <si>
    <t>ENSMUSG00000087294</t>
  </si>
  <si>
    <t>Gm13556</t>
  </si>
  <si>
    <t>ENSMUSG00000032228</t>
  </si>
  <si>
    <t>Tcf12</t>
  </si>
  <si>
    <t>ENSMUSG00000081622</t>
  </si>
  <si>
    <t>Gm5937</t>
  </si>
  <si>
    <t>ENSMUSG00000079427</t>
  </si>
  <si>
    <t>Mthfsl</t>
  </si>
  <si>
    <t>ENSMUSG00000051627</t>
  </si>
  <si>
    <t>Hist1h1e</t>
  </si>
  <si>
    <t>ENSMUSG00000077637</t>
  </si>
  <si>
    <t>Gm22771</t>
  </si>
  <si>
    <t>ENSMUSG00000005774</t>
  </si>
  <si>
    <t>Rfx5</t>
  </si>
  <si>
    <t>ENSMUSG00000051483</t>
  </si>
  <si>
    <t>Cbr1</t>
  </si>
  <si>
    <t>ENSMUSG00000112204</t>
  </si>
  <si>
    <t>AC155300.1</t>
  </si>
  <si>
    <t>ENSMUSG00000090399</t>
  </si>
  <si>
    <t>Gm38399</t>
  </si>
  <si>
    <t>ENSMUSG00000104524</t>
  </si>
  <si>
    <t>Gm37333</t>
  </si>
  <si>
    <t>ENSMUSG00000112756</t>
  </si>
  <si>
    <t>AC125487.2</t>
  </si>
  <si>
    <t>ENSMUSG00000053877</t>
  </si>
  <si>
    <t>Srcap</t>
  </si>
  <si>
    <t>ENSMUSG00000106574</t>
  </si>
  <si>
    <t>Gm2451</t>
  </si>
  <si>
    <t>ENSMUSG00000014313</t>
  </si>
  <si>
    <t>Cox6c</t>
  </si>
  <si>
    <t>ENSMUSG00000000552</t>
  </si>
  <si>
    <t>Zfp385a</t>
  </si>
  <si>
    <t>ENSMUSG00000089886</t>
  </si>
  <si>
    <t>Gm16184</t>
  </si>
  <si>
    <t>ENSMUSG00000096919</t>
  </si>
  <si>
    <t>Gm26775</t>
  </si>
  <si>
    <t>ENSMUSG00000084846</t>
  </si>
  <si>
    <t>A730011C13Rik</t>
  </si>
  <si>
    <t>ENSMUSG00000056629</t>
  </si>
  <si>
    <t>Fkbp2</t>
  </si>
  <si>
    <t>ENSMUSG00000033752</t>
  </si>
  <si>
    <t>Mnd1</t>
  </si>
  <si>
    <t>No</t>
  </si>
  <si>
    <t>Yes</t>
  </si>
  <si>
    <t>Gene ID</t>
  </si>
  <si>
    <t>Gene Name</t>
  </si>
  <si>
    <t>CCF2-AM Correlation Difference</t>
  </si>
  <si>
    <t>2 hpi</t>
  </si>
  <si>
    <t>Evidence of Effector Counterbalancing?</t>
  </si>
  <si>
    <t>&gt; 0.2</t>
  </si>
  <si>
    <t>LEGEND</t>
  </si>
  <si>
    <t>0 - 0.2</t>
  </si>
  <si>
    <t>-0.2 - 0</t>
  </si>
  <si>
    <t>&lt; -0.2</t>
  </si>
  <si>
    <t>ENSMUSG00000110057</t>
  </si>
  <si>
    <t>Gm2225</t>
  </si>
  <si>
    <t>ENSMUSG00000102070</t>
  </si>
  <si>
    <t>Gm28661</t>
  </si>
  <si>
    <t>ENSMUSG00000064356</t>
  </si>
  <si>
    <t>mt-Atp8</t>
  </si>
  <si>
    <t>ENSMUSG00000036305</t>
  </si>
  <si>
    <t>Rpl39-ps</t>
  </si>
  <si>
    <t>ENSMUSG00000084319</t>
  </si>
  <si>
    <t>Tpt1-ps3</t>
  </si>
  <si>
    <t>ENSMUSG00000078193</t>
  </si>
  <si>
    <t>Gm2000</t>
  </si>
  <si>
    <t>ENSMUSG00000045690</t>
  </si>
  <si>
    <t>Wdr89</t>
  </si>
  <si>
    <t>ENSMUSG00000060419</t>
  </si>
  <si>
    <t>Rps16-ps2</t>
  </si>
  <si>
    <t>ENSMUSG00000067870</t>
  </si>
  <si>
    <t>Rpl31-ps8</t>
  </si>
  <si>
    <t>ENSMUSG00000064345</t>
  </si>
  <si>
    <t>mt-Nd2</t>
  </si>
  <si>
    <t>ENSMUSG00000101939</t>
  </si>
  <si>
    <t>Gm28438</t>
  </si>
  <si>
    <t>ENSMUSG00000067344</t>
  </si>
  <si>
    <t>Rps25-ps1</t>
  </si>
  <si>
    <t>ENSMUSG00000113198</t>
  </si>
  <si>
    <t>Gm6988</t>
  </si>
  <si>
    <t>ENSMUSG00000064341</t>
  </si>
  <si>
    <t>mt-Nd1</t>
  </si>
  <si>
    <t>ENSMUSG00000057036</t>
  </si>
  <si>
    <t>Gm7536</t>
  </si>
  <si>
    <t>ENSMUSG00000051118</t>
  </si>
  <si>
    <t>Olfr77</t>
  </si>
  <si>
    <t>ENSMUSG00000105233</t>
  </si>
  <si>
    <t>Gm20568</t>
  </si>
  <si>
    <t>ENSMUSG00000067719</t>
  </si>
  <si>
    <t>Gm10221</t>
  </si>
  <si>
    <t>ENSMUSG00000080921</t>
  </si>
  <si>
    <t>Rpl38-ps2</t>
  </si>
  <si>
    <t>ENSMUSG00000060143</t>
  </si>
  <si>
    <t>Gm10076</t>
  </si>
  <si>
    <t>ENSMUSG00000084830</t>
  </si>
  <si>
    <t>Gm14539</t>
  </si>
  <si>
    <t>ENSMUSG00000101111</t>
  </si>
  <si>
    <t>Gm28437</t>
  </si>
  <si>
    <t>ENSMUSG00000022982</t>
  </si>
  <si>
    <t>Sod1</t>
  </si>
  <si>
    <t>ENSMUSG00000078126</t>
  </si>
  <si>
    <t>Rpl23a-ps3</t>
  </si>
  <si>
    <t>ENSMUSG00000089762</t>
  </si>
  <si>
    <t>Ier5l</t>
  </si>
  <si>
    <t>ENSMUSG00000064372</t>
  </si>
  <si>
    <t>mt-Tp</t>
  </si>
  <si>
    <t>ENSMUSG00000080848</t>
  </si>
  <si>
    <t>Gm9385</t>
  </si>
  <si>
    <t>ENSMUSG00000083863</t>
  </si>
  <si>
    <t>Gm13341</t>
  </si>
  <si>
    <t>ENSMUSG00000058064</t>
  </si>
  <si>
    <t>Gm10036</t>
  </si>
  <si>
    <t>ENSMUSG00000113902</t>
  </si>
  <si>
    <t>AC121965.1</t>
  </si>
  <si>
    <t>ENSMUSG00000069972</t>
  </si>
  <si>
    <t>Rps13-ps2</t>
  </si>
  <si>
    <t>ENSMUSG00000060730</t>
  </si>
  <si>
    <t>Gm10086</t>
  </si>
  <si>
    <t>ENSMUSG00000083061</t>
  </si>
  <si>
    <t>Gm12191</t>
  </si>
  <si>
    <t>ENSMUSG00000069188</t>
  </si>
  <si>
    <t>Gm13192</t>
  </si>
  <si>
    <t>ENSMUSG00000064354</t>
  </si>
  <si>
    <t>mt-Co2</t>
  </si>
  <si>
    <t>ENSMUSG00000024208</t>
  </si>
  <si>
    <t>Uqcc2</t>
  </si>
  <si>
    <t>ENSMUSG00000064370</t>
  </si>
  <si>
    <t>mt-Cytb</t>
  </si>
  <si>
    <t>ENSMUSG00000081049</t>
  </si>
  <si>
    <t>Rps24-ps3</t>
  </si>
  <si>
    <t>ENSMUSG00000066116</t>
  </si>
  <si>
    <t>Gm10154</t>
  </si>
  <si>
    <t>ENSMUSG00000100862</t>
  </si>
  <si>
    <t>Gm10925</t>
  </si>
  <si>
    <t>ENSMUSG00000081603</t>
  </si>
  <si>
    <t>Gm14681</t>
  </si>
  <si>
    <t>ENSMUSG00000024608</t>
  </si>
  <si>
    <t>Rps14</t>
  </si>
  <si>
    <t>ENSMUSG00000091086</t>
  </si>
  <si>
    <t>Rpl6l</t>
  </si>
  <si>
    <t>ENSMUSG00000049832</t>
  </si>
  <si>
    <t>Rbx1-ps</t>
  </si>
  <si>
    <t>ENSMUSG00000043483</t>
  </si>
  <si>
    <t>Gm6863</t>
  </si>
  <si>
    <t>ENSMUSG00000081485</t>
  </si>
  <si>
    <t>Gm12338</t>
  </si>
  <si>
    <t>ENSMUSG00000066809</t>
  </si>
  <si>
    <t>Gm10180</t>
  </si>
  <si>
    <t>ENSMUSG00000047905</t>
  </si>
  <si>
    <t>Gm8566</t>
  </si>
  <si>
    <t>ENSMUSG00000028998</t>
  </si>
  <si>
    <t>Tomm7</t>
  </si>
  <si>
    <t>ENSMUSG00000082044</t>
  </si>
  <si>
    <t>Snrpert</t>
  </si>
  <si>
    <t>ENSMUSG00000095588</t>
  </si>
  <si>
    <t>Gm12350</t>
  </si>
  <si>
    <t>ENSMUSG00000036438</t>
  </si>
  <si>
    <t>Calm2</t>
  </si>
  <si>
    <t>ENSMUSG00000031059</t>
  </si>
  <si>
    <t>Ndufb11</t>
  </si>
  <si>
    <t>ENSMUSG00000029632</t>
  </si>
  <si>
    <t>Ndufa4</t>
  </si>
  <si>
    <t>ENSMUSG00000084106</t>
  </si>
  <si>
    <t>Gm6136</t>
  </si>
  <si>
    <t>ENSMUSG00000031633</t>
  </si>
  <si>
    <t>Slc25a4</t>
  </si>
  <si>
    <t>ENSMUSG00000016427</t>
  </si>
  <si>
    <t>Ndufa1</t>
  </si>
  <si>
    <t>ENSMUSG00000067288</t>
  </si>
  <si>
    <t>Rps28</t>
  </si>
  <si>
    <t>ENSMUSG00000021290</t>
  </si>
  <si>
    <t>2010107E04Rik</t>
  </si>
  <si>
    <t>ENSMUSG00000022400</t>
  </si>
  <si>
    <t>Rbx1</t>
  </si>
  <si>
    <t>ENSMUSG00000012848</t>
  </si>
  <si>
    <t>Rps5</t>
  </si>
  <si>
    <t>ENSMUSG00000059058</t>
  </si>
  <si>
    <t>Tma7-ps</t>
  </si>
  <si>
    <t>ENSMUSG00000113113</t>
  </si>
  <si>
    <t>Gm2614</t>
  </si>
  <si>
    <t>ENSMUSG00000023067</t>
  </si>
  <si>
    <t>Cdkn1a</t>
  </si>
  <si>
    <t>ENSMUSG00000062933</t>
  </si>
  <si>
    <t>Gm10123</t>
  </si>
  <si>
    <t>ENSMUSG00000081113</t>
  </si>
  <si>
    <t>Gm7308</t>
  </si>
  <si>
    <t>ENSMUSG00000026895</t>
  </si>
  <si>
    <t>Ndufa8</t>
  </si>
  <si>
    <t>ENSMUSG00000083716</t>
  </si>
  <si>
    <t>Gm13436</t>
  </si>
  <si>
    <t>ENSMUSG00000022285</t>
  </si>
  <si>
    <t>Ywhaz</t>
  </si>
  <si>
    <t>ENSMUSG00000046330</t>
  </si>
  <si>
    <t>Rpl37a</t>
  </si>
  <si>
    <t>ENSMUSG00000035885</t>
  </si>
  <si>
    <t>Cox8a</t>
  </si>
  <si>
    <t>ENSMUSG00000045817</t>
  </si>
  <si>
    <t>Zfp36l2</t>
  </si>
  <si>
    <t>ENSMUSG00000056412</t>
  </si>
  <si>
    <t>Gm12396</t>
  </si>
  <si>
    <t>ENSMUSG00000062997</t>
  </si>
  <si>
    <t>Rpl35</t>
  </si>
  <si>
    <t>ENSMUSG00000071528</t>
  </si>
  <si>
    <t>Usmg5</t>
  </si>
  <si>
    <t>ENSMUSG00000085787</t>
  </si>
  <si>
    <t>Gm13092</t>
  </si>
  <si>
    <t>ENSMUSG00000100975</t>
  </si>
  <si>
    <t>Gm28875</t>
  </si>
  <si>
    <t>ENSMUSG00000080896</t>
  </si>
  <si>
    <t>Gm14567</t>
  </si>
  <si>
    <t>ENSMUSG00000081400</t>
  </si>
  <si>
    <t>Gm13680</t>
  </si>
  <si>
    <t>ENSMUSG00000064363</t>
  </si>
  <si>
    <t>mt-Nd4</t>
  </si>
  <si>
    <t>ENSMUSG00000080893</t>
  </si>
  <si>
    <t>Gm15920</t>
  </si>
  <si>
    <t>ENSMUSG00000054428</t>
  </si>
  <si>
    <t>Atpif1</t>
  </si>
  <si>
    <t>ENSMUSG00000003429</t>
  </si>
  <si>
    <t>Rps11</t>
  </si>
  <si>
    <t>ENSMUSG00000082884</t>
  </si>
  <si>
    <t>Gm13339</t>
  </si>
  <si>
    <t>ENSMUSG00000057841</t>
  </si>
  <si>
    <t>Rpl32</t>
  </si>
  <si>
    <t>ENSMUSG00000022048</t>
  </si>
  <si>
    <t>Dpysl2</t>
  </si>
  <si>
    <t>ENSMUSG00000064357</t>
  </si>
  <si>
    <t>mt-Atp6</t>
  </si>
  <si>
    <t>ENSMUSG00000031954</t>
  </si>
  <si>
    <t>Cfdp1</t>
  </si>
  <si>
    <t>ENSMUSG00000114003</t>
  </si>
  <si>
    <t>Gm9616</t>
  </si>
  <si>
    <t>ENSMUSG00000062382</t>
  </si>
  <si>
    <t>Ftl1-ps1</t>
  </si>
  <si>
    <t>ENSMUSG00000032330</t>
  </si>
  <si>
    <t>Cox7a2</t>
  </si>
  <si>
    <t>ENSMUSG00000084349</t>
  </si>
  <si>
    <t>Rpl3-ps1</t>
  </si>
  <si>
    <t>ENSMUSG00000083326</t>
  </si>
  <si>
    <t>Rpl38-ps1</t>
  </si>
  <si>
    <t>ENSMUSG00000036751</t>
  </si>
  <si>
    <t>Cox6b1</t>
  </si>
  <si>
    <t>ENSMUSG00000094497</t>
  </si>
  <si>
    <t>Gm8210</t>
  </si>
  <si>
    <t>ENSMUSG00000081824</t>
  </si>
  <si>
    <t>BC002163</t>
  </si>
  <si>
    <t>ENSMUSG00000078238</t>
  </si>
  <si>
    <t>Gm12854</t>
  </si>
  <si>
    <t>ENSMUSG00000049521</t>
  </si>
  <si>
    <t>Cdc42ep1</t>
  </si>
  <si>
    <t>ENSMUSG00000086583</t>
  </si>
  <si>
    <t>Gm15500</t>
  </si>
  <si>
    <t>ENSMUSG00000020152</t>
  </si>
  <si>
    <t>Actr2</t>
  </si>
  <si>
    <t>ENSMUSG00000080776</t>
  </si>
  <si>
    <t>Gm12174</t>
  </si>
  <si>
    <t>ENSMUSG00000064343</t>
  </si>
  <si>
    <t>mt-Tq</t>
  </si>
  <si>
    <t>ENSMUSG00000007836</t>
  </si>
  <si>
    <t>Hnrnpa0</t>
  </si>
  <si>
    <t>ENSMUSG00000015575</t>
  </si>
  <si>
    <t>Atp6v0e</t>
  </si>
  <si>
    <t>ENSMUSG00000098915</t>
  </si>
  <si>
    <t>Rpl15-ps2</t>
  </si>
  <si>
    <t>ENSMUSG00000064337</t>
  </si>
  <si>
    <t>mt-Rnr1</t>
  </si>
  <si>
    <t>ENSMUSG00000015143</t>
  </si>
  <si>
    <t>Actn1</t>
  </si>
  <si>
    <t>ENSMUSG00000063623</t>
  </si>
  <si>
    <t>C230062I16Rik</t>
  </si>
  <si>
    <t>ENSMUSG00000039452</t>
  </si>
  <si>
    <t>Snx22</t>
  </si>
  <si>
    <t>ENSMUSG00000064358</t>
  </si>
  <si>
    <t>mt-Co3</t>
  </si>
  <si>
    <t>ENSMUSG00000102824</t>
  </si>
  <si>
    <t>Pdcd5-ps</t>
  </si>
  <si>
    <t>ENSMUSG00000063882</t>
  </si>
  <si>
    <t>Uqcrh</t>
  </si>
  <si>
    <t>ENSMUSG00000041881</t>
  </si>
  <si>
    <t>Ndufa7</t>
  </si>
  <si>
    <t>ENSMUSG00000026032</t>
  </si>
  <si>
    <t>Ndufb3</t>
  </si>
  <si>
    <t>ENSMUSG00000025508</t>
  </si>
  <si>
    <t>Rplp2</t>
  </si>
  <si>
    <t>ENSMUSG00000029614</t>
  </si>
  <si>
    <t>Rpl6</t>
  </si>
  <si>
    <t>ENSMUSG00000073616</t>
  </si>
  <si>
    <t>Cops9</t>
  </si>
  <si>
    <t>ENSMUSG00000028367</t>
  </si>
  <si>
    <t>Txn1</t>
  </si>
  <si>
    <t>ENSMUSG00000055302</t>
  </si>
  <si>
    <t>Mrfap1</t>
  </si>
  <si>
    <t>ENSMUSG00000071014</t>
  </si>
  <si>
    <t>Ndufb6</t>
  </si>
  <si>
    <t>ENSMUSG00000062456</t>
  </si>
  <si>
    <t>Rpl9-ps6</t>
  </si>
  <si>
    <t>ENSMUSG00000083626</t>
  </si>
  <si>
    <t>Gm4459</t>
  </si>
  <si>
    <t>ENSMUSG00000043801</t>
  </si>
  <si>
    <t>Oaz1-ps</t>
  </si>
  <si>
    <t>ENSMUSG00000047675</t>
  </si>
  <si>
    <t>Rps8</t>
  </si>
  <si>
    <t>ENSMUSG00000037563</t>
  </si>
  <si>
    <t>Rps16</t>
  </si>
  <si>
    <t>ENSMUSG00000092072</t>
  </si>
  <si>
    <t>Gm4540</t>
  </si>
  <si>
    <t>ENSMUSG00000022336</t>
  </si>
  <si>
    <t>Eif3e</t>
  </si>
  <si>
    <t>ENSMUSG00000081629</t>
  </si>
  <si>
    <t>Eif3s6-ps1</t>
  </si>
  <si>
    <t>ENSMUSG00000017778</t>
  </si>
  <si>
    <t>Cox7c</t>
  </si>
  <si>
    <t>ENSMUSG00000028691</t>
  </si>
  <si>
    <t>Prdx1</t>
  </si>
  <si>
    <t>ENSMUSG00000083097</t>
  </si>
  <si>
    <t>Gm14494</t>
  </si>
  <si>
    <t>ENSMUSG00000047676</t>
  </si>
  <si>
    <t>Rpsa-ps10</t>
  </si>
  <si>
    <t>ENSMUSG00000031231</t>
  </si>
  <si>
    <t>Cox7b</t>
  </si>
  <si>
    <t>ENSMUSG00000089782</t>
  </si>
  <si>
    <t>Gm3531</t>
  </si>
  <si>
    <t>ENSMUSG00000081306</t>
  </si>
  <si>
    <t>Gm15266</t>
  </si>
  <si>
    <t>ENSMUSG00000020018</t>
  </si>
  <si>
    <t>Snrpf</t>
  </si>
  <si>
    <t>ENSMUSG00000021917</t>
  </si>
  <si>
    <t>Spcs1</t>
  </si>
  <si>
    <t>ENSMUSG00000022812</t>
  </si>
  <si>
    <t>Gsk3b</t>
  </si>
  <si>
    <t>ENSMUSG00000022403</t>
  </si>
  <si>
    <t>St13</t>
  </si>
  <si>
    <t>ENSMUSG00000029178</t>
  </si>
  <si>
    <t>Klf3</t>
  </si>
  <si>
    <t>ENSMUSG00000084098</t>
  </si>
  <si>
    <t>Gm13422</t>
  </si>
  <si>
    <t>ENSMUSG00000082420</t>
  </si>
  <si>
    <t>Gm6517</t>
  </si>
  <si>
    <t>ENSMUSG00000057696</t>
  </si>
  <si>
    <t>Rpl30-ps1</t>
  </si>
  <si>
    <t>ENSMUSG00000052040</t>
  </si>
  <si>
    <t>Klf13</t>
  </si>
  <si>
    <t>ENSMUSG00000062006</t>
  </si>
  <si>
    <t>Rpl34</t>
  </si>
  <si>
    <t>ENSMUSG00000075602</t>
  </si>
  <si>
    <t>Ly6a</t>
  </si>
  <si>
    <t>ENSMUSG00000029198</t>
  </si>
  <si>
    <t>Grpel1</t>
  </si>
  <si>
    <t>ENSMUSG00000036781</t>
  </si>
  <si>
    <t>Rps27l</t>
  </si>
  <si>
    <t>ENSMUSG00000001025</t>
  </si>
  <si>
    <t>S100a6</t>
  </si>
  <si>
    <t>ENSMUSG00000080002</t>
  </si>
  <si>
    <t>Gm5566</t>
  </si>
  <si>
    <t>ENSMUSG00000048164</t>
  </si>
  <si>
    <t>Gm7204</t>
  </si>
  <si>
    <t>ENSMUSG00000018293</t>
  </si>
  <si>
    <t>Pfn1</t>
  </si>
  <si>
    <t>ENSMUSG00000049517</t>
  </si>
  <si>
    <t>Rps23</t>
  </si>
  <si>
    <t>ENSMUSG00000041959</t>
  </si>
  <si>
    <t>S100a10</t>
  </si>
  <si>
    <t>ENSMUSG00000020372</t>
  </si>
  <si>
    <t>Rack1</t>
  </si>
  <si>
    <t>ENSMUSG00000032060</t>
  </si>
  <si>
    <t>Cryab</t>
  </si>
  <si>
    <t>ENSMUSG00000111875</t>
  </si>
  <si>
    <t>Gm5425</t>
  </si>
  <si>
    <t>ENSMUSG00000026434</t>
  </si>
  <si>
    <t>Nucks1</t>
  </si>
  <si>
    <t>ENSMUSG00000038274</t>
  </si>
  <si>
    <t>Fau</t>
  </si>
  <si>
    <t>ENSMUSG00000044894</t>
  </si>
  <si>
    <t>Uqcrq</t>
  </si>
  <si>
    <t>ENSMUSG00000002014</t>
  </si>
  <si>
    <t>Ssr4</t>
  </si>
  <si>
    <t>ENSMUSG00000022451</t>
  </si>
  <si>
    <t>Twf1</t>
  </si>
  <si>
    <t>ENSMUSG00000063696</t>
  </si>
  <si>
    <t>Gm8730</t>
  </si>
  <si>
    <t>ENSMUSG00000041408</t>
  </si>
  <si>
    <t>Wapl</t>
  </si>
  <si>
    <t>ENSMUSG00000094530</t>
  </si>
  <si>
    <t>Gm21399</t>
  </si>
  <si>
    <t>ENSMUSG00000015671</t>
  </si>
  <si>
    <t>Psma2</t>
  </si>
  <si>
    <t>ENSMUSG00000021178</t>
  </si>
  <si>
    <t>Psmc1</t>
  </si>
  <si>
    <t>ENSMUSG00000033020</t>
  </si>
  <si>
    <t>Polr2f</t>
  </si>
  <si>
    <t>ENSMUSG00000040212</t>
  </si>
  <si>
    <t>Emp3</t>
  </si>
  <si>
    <t>ENSMUSG00000002477</t>
  </si>
  <si>
    <t>Snrpd1</t>
  </si>
  <si>
    <t>ENSMUSG00000083899</t>
  </si>
  <si>
    <t>Gm12346</t>
  </si>
  <si>
    <t>ENSMUSG00000108437</t>
  </si>
  <si>
    <t>Gm19366</t>
  </si>
  <si>
    <t>ENSMUSG00000020803</t>
  </si>
  <si>
    <t>Txndc17</t>
  </si>
  <si>
    <t>ENSMUSG00000047965</t>
  </si>
  <si>
    <t>Rpl9-ps7</t>
  </si>
  <si>
    <t>ENSMUSG00000083911</t>
  </si>
  <si>
    <t>Gm4342</t>
  </si>
  <si>
    <t>ENSMUSG00000029826</t>
  </si>
  <si>
    <t>Zc3hav1</t>
  </si>
  <si>
    <t>ENSMUSG00000033307</t>
  </si>
  <si>
    <t>Mif</t>
  </si>
  <si>
    <t>ENSMUSG00000038803</t>
  </si>
  <si>
    <t>Ost4</t>
  </si>
  <si>
    <t>ENSMUSG00000031198</t>
  </si>
  <si>
    <t>Fundc2</t>
  </si>
  <si>
    <t>ENSMUSG00000004044</t>
  </si>
  <si>
    <t>Cavin1</t>
  </si>
  <si>
    <t>ENSMUSG00000109171</t>
  </si>
  <si>
    <t>Gm5735</t>
  </si>
  <si>
    <t>ENSMUSG00000061787</t>
  </si>
  <si>
    <t>Rps17</t>
  </si>
  <si>
    <t>ENSMUSG00000046516</t>
  </si>
  <si>
    <t>Cox17</t>
  </si>
  <si>
    <t>ENSMUSG00000022452</t>
  </si>
  <si>
    <t>Smdt1</t>
  </si>
  <si>
    <t>ENSMUSG00000061104</t>
  </si>
  <si>
    <t>Sap18b</t>
  </si>
  <si>
    <t>ENSMUSG00000104699</t>
  </si>
  <si>
    <t>Rps4x-ps</t>
  </si>
  <si>
    <t>ENSMUSG00000082241</t>
  </si>
  <si>
    <t>Gng5-ps</t>
  </si>
  <si>
    <t>ENSMUSG00000050608</t>
  </si>
  <si>
    <t>Minos1</t>
  </si>
  <si>
    <t>ENSMUSG00000002015</t>
  </si>
  <si>
    <t>Bcap31</t>
  </si>
  <si>
    <t>ENSMUSG00000064351</t>
  </si>
  <si>
    <t>mt-Co1</t>
  </si>
  <si>
    <t>ENSMUSG00000110545</t>
  </si>
  <si>
    <t>Gm7730</t>
  </si>
  <si>
    <t>ENSMUSG00000016252</t>
  </si>
  <si>
    <t>Atp5e</t>
  </si>
  <si>
    <t>ENSMUSG00000046573</t>
  </si>
  <si>
    <t>Lyrm4</t>
  </si>
  <si>
    <t>ENSMUSG00000026156</t>
  </si>
  <si>
    <t>B3gat2</t>
  </si>
  <si>
    <t>ENSMUSG00000114023</t>
  </si>
  <si>
    <t>Gm6474</t>
  </si>
  <si>
    <t>ENSMUSG00000057322</t>
  </si>
  <si>
    <t>Rpl38</t>
  </si>
  <si>
    <t>ENSMUSG00000015312</t>
  </si>
  <si>
    <t>Gadd45b</t>
  </si>
  <si>
    <t>ENSMUSG00000021832</t>
  </si>
  <si>
    <t>Psmc6</t>
  </si>
  <si>
    <t>ENSMUSG00000099875</t>
  </si>
  <si>
    <t>Rbm3-ps</t>
  </si>
  <si>
    <t>ENSMUSG00000086922</t>
  </si>
  <si>
    <t>Gm13835</t>
  </si>
  <si>
    <t>ENSMUSG00000060096</t>
  </si>
  <si>
    <t>Amd-ps3</t>
  </si>
  <si>
    <t>ENSMUSG00000025283</t>
  </si>
  <si>
    <t>Sat1</t>
  </si>
  <si>
    <t>ENSMUSG00000025967</t>
  </si>
  <si>
    <t>Eef1b2</t>
  </si>
  <si>
    <t>ENSMUSG00000028837</t>
  </si>
  <si>
    <t>Psmb2</t>
  </si>
  <si>
    <t>ENSMUSG00000083396</t>
  </si>
  <si>
    <t>Gm15542</t>
  </si>
  <si>
    <t>ENSMUSG00000029623</t>
  </si>
  <si>
    <t>Pdap1</t>
  </si>
  <si>
    <t>ENSMUSG00000022174</t>
  </si>
  <si>
    <t>Dad1</t>
  </si>
  <si>
    <t>ENSMUSG00000091478</t>
  </si>
  <si>
    <t>Gm10039</t>
  </si>
  <si>
    <t>ENSMUSG00000106001</t>
  </si>
  <si>
    <t>Gm42826</t>
  </si>
  <si>
    <t>ENSMUSG00000068882</t>
  </si>
  <si>
    <t>Ssb</t>
  </si>
  <si>
    <t>ENSMUSG00000059323</t>
  </si>
  <si>
    <t>Tonsl</t>
  </si>
  <si>
    <t>ENSMUSG00000082895</t>
  </si>
  <si>
    <t>Rpsa-ps9</t>
  </si>
  <si>
    <t>ENSMUSG00000032383</t>
  </si>
  <si>
    <t>Ppib</t>
  </si>
  <si>
    <t>ENSMUSG00000070923</t>
  </si>
  <si>
    <t>Klhl9</t>
  </si>
  <si>
    <t>ENSMUSG00000027133</t>
  </si>
  <si>
    <t>Nop10</t>
  </si>
  <si>
    <t>ENSMUSG00000047459</t>
  </si>
  <si>
    <t>Dynlrb1</t>
  </si>
  <si>
    <t>ENSMUSG00000014226</t>
  </si>
  <si>
    <t>Cacybp</t>
  </si>
  <si>
    <t>ENSMUSG00000091105</t>
  </si>
  <si>
    <t>Mrto4-ps2</t>
  </si>
  <si>
    <t>ENSMUSG00000024048</t>
  </si>
  <si>
    <t>Myl12a</t>
  </si>
  <si>
    <t>ENSMUSG00000068749</t>
  </si>
  <si>
    <t>Psma5</t>
  </si>
  <si>
    <t>ENSMUSG00000020225</t>
  </si>
  <si>
    <t>Tmbim4</t>
  </si>
  <si>
    <t>ENSMUSG00000023106</t>
  </si>
  <si>
    <t>Denr</t>
  </si>
  <si>
    <t>ENSMUSG00000090602</t>
  </si>
  <si>
    <t>Gm5611</t>
  </si>
  <si>
    <t>ENSMUSG00000018593</t>
  </si>
  <si>
    <t>Sparc</t>
  </si>
  <si>
    <t>ENSMUSG00000039067</t>
  </si>
  <si>
    <t>Psmd7</t>
  </si>
  <si>
    <t>ENSMUSG00000048701</t>
  </si>
  <si>
    <t>Ccdc6</t>
  </si>
  <si>
    <t>ENSMUSG00000063412</t>
  </si>
  <si>
    <t>Gm10131</t>
  </si>
  <si>
    <t>ENSMUSG00000050490</t>
  </si>
  <si>
    <t>Gm8394</t>
  </si>
  <si>
    <t>ENSMUSG00000045763</t>
  </si>
  <si>
    <t>Basp1</t>
  </si>
  <si>
    <t>ENSMUSG00000022283</t>
  </si>
  <si>
    <t>Pabpc1</t>
  </si>
  <si>
    <t>ENSMUSG00000082935</t>
  </si>
  <si>
    <t>Gm7658</t>
  </si>
  <si>
    <t>ENSMUSG00000019370</t>
  </si>
  <si>
    <t>Calm3</t>
  </si>
  <si>
    <t>ENSMUSG00000081855</t>
  </si>
  <si>
    <t>Rpl17-ps5</t>
  </si>
  <si>
    <t>ENSMUSG00000009549</t>
  </si>
  <si>
    <t>Srp14</t>
  </si>
  <si>
    <t>ENSMUSG00000027122</t>
  </si>
  <si>
    <t>Arl14ep</t>
  </si>
  <si>
    <t>ENSMUSG00000024538</t>
  </si>
  <si>
    <t>Ppic</t>
  </si>
  <si>
    <t>ENSMUSG00000009927</t>
  </si>
  <si>
    <t>Rps25</t>
  </si>
  <si>
    <t>ENSMUSG00000029465</t>
  </si>
  <si>
    <t>Arpc3</t>
  </si>
  <si>
    <t>ENSMUSG00000024213</t>
  </si>
  <si>
    <t>Nudt3</t>
  </si>
  <si>
    <t>ENSMUSG00000114277</t>
  </si>
  <si>
    <t>AC154176.1</t>
  </si>
  <si>
    <t>ENSMUSG00000027162</t>
  </si>
  <si>
    <t>Lin7c</t>
  </si>
  <si>
    <t>ENSMUSG00000027404</t>
  </si>
  <si>
    <t>Snrpb</t>
  </si>
  <si>
    <t>ENSMUSG00000037742</t>
  </si>
  <si>
    <t>Eef1a1</t>
  </si>
  <si>
    <t>ENSMUSG00000028466</t>
  </si>
  <si>
    <t>Creb3</t>
  </si>
  <si>
    <t>ENSMUSG00000050708</t>
  </si>
  <si>
    <t>Ftl1</t>
  </si>
  <si>
    <t>ENSMUSG00000070493</t>
  </si>
  <si>
    <t>Chchd2</t>
  </si>
  <si>
    <t>ENSMUSG00000025880</t>
  </si>
  <si>
    <t>Smad7</t>
  </si>
  <si>
    <t>ENSMUSG00000057657</t>
  </si>
  <si>
    <t>Rps18-ps3</t>
  </si>
  <si>
    <t>ENSMUSG00000062038</t>
  </si>
  <si>
    <t>Gm10108</t>
  </si>
  <si>
    <t>ENSMUSG00000029188</t>
  </si>
  <si>
    <t>Slc34a2</t>
  </si>
  <si>
    <t>ENSMUSG00000075053</t>
  </si>
  <si>
    <t>Vdac3-ps1</t>
  </si>
  <si>
    <t>ENSMUSG00000041697</t>
  </si>
  <si>
    <t>Cox6a1</t>
  </si>
  <si>
    <t>ENSMUSG00000018143</t>
  </si>
  <si>
    <t>Mafk</t>
  </si>
  <si>
    <t>ENSMUSG00000024844</t>
  </si>
  <si>
    <t>Banf1</t>
  </si>
  <si>
    <t>ENSMUSG00000030245</t>
  </si>
  <si>
    <t>Golt1b</t>
  </si>
  <si>
    <t>ENSMUSG00000023905</t>
  </si>
  <si>
    <t>Tnfrsf12a</t>
  </si>
  <si>
    <t>ENSMUSG00000030751</t>
  </si>
  <si>
    <t>Psma1</t>
  </si>
  <si>
    <t>ENSMUSG00000047155</t>
  </si>
  <si>
    <t>Cyp4x1</t>
  </si>
  <si>
    <t>ENSMUSG00000101970</t>
  </si>
  <si>
    <t>1810026B05Rik</t>
  </si>
  <si>
    <t>ENSMUSG00000041355</t>
  </si>
  <si>
    <t>Ssr2</t>
  </si>
  <si>
    <t>ENSMUSG00000057113</t>
  </si>
  <si>
    <t>Npm1</t>
  </si>
  <si>
    <t>ENSMUSG00000036398</t>
  </si>
  <si>
    <t>Ppp1r11</t>
  </si>
  <si>
    <t>ENSMUSG00000094242</t>
  </si>
  <si>
    <t>Gm5456</t>
  </si>
  <si>
    <t>ENSMUSG00000037601</t>
  </si>
  <si>
    <t>Nme1</t>
  </si>
  <si>
    <t>ENSMUSG00000074457</t>
  </si>
  <si>
    <t>S100a16</t>
  </si>
  <si>
    <t>ENSMUSG00000040521</t>
  </si>
  <si>
    <t>Tsfm</t>
  </si>
  <si>
    <t>ENSMUSG00000031490</t>
  </si>
  <si>
    <t>Eif4ebp1</t>
  </si>
  <si>
    <t>ENSMUSG00000030536</t>
  </si>
  <si>
    <t>Iqgap1</t>
  </si>
  <si>
    <t>ENSMUSG00000045948</t>
  </si>
  <si>
    <t>Mrps12</t>
  </si>
  <si>
    <t>ENSMUSG00000027433</t>
  </si>
  <si>
    <t>Xrn2</t>
  </si>
  <si>
    <t>ENSMUSG00000004897</t>
  </si>
  <si>
    <t>Hdgf</t>
  </si>
  <si>
    <t>ENSMUSG00000020849</t>
  </si>
  <si>
    <t>Ywhae</t>
  </si>
  <si>
    <t>ENSMUSG00000001175</t>
  </si>
  <si>
    <t>Calm1</t>
  </si>
  <si>
    <t>ENSMUSG00000006818</t>
  </si>
  <si>
    <t>Sod2</t>
  </si>
  <si>
    <t>ENSMUSG00000007415</t>
  </si>
  <si>
    <t>Gatad1</t>
  </si>
  <si>
    <t>ENSMUSG00000042747</t>
  </si>
  <si>
    <t>Krtcap2</t>
  </si>
  <si>
    <t>ENSMUSG00000083833</t>
  </si>
  <si>
    <t>Gm13841</t>
  </si>
  <si>
    <t>ENSMUSG00000012405</t>
  </si>
  <si>
    <t>Rpl15</t>
  </si>
  <si>
    <t>ENSMUSG00000095159</t>
  </si>
  <si>
    <t>Tubb4b-ps1</t>
  </si>
  <si>
    <t>ENSMUSG00000028945</t>
  </si>
  <si>
    <t>Rheb</t>
  </si>
  <si>
    <t>ENSMUSG00000029701</t>
  </si>
  <si>
    <t>Rbm28</t>
  </si>
  <si>
    <t>ENSMUSG00000081865</t>
  </si>
  <si>
    <t>Gm15484</t>
  </si>
  <si>
    <t>ENSMUSG00000016554</t>
  </si>
  <si>
    <t>Eif3d</t>
  </si>
  <si>
    <t>ENSMUSG00000021589</t>
  </si>
  <si>
    <t>Rhobtb3</t>
  </si>
  <si>
    <t>ENSMUSG00000022114</t>
  </si>
  <si>
    <t>Spry2</t>
  </si>
  <si>
    <t>ENSMUSG00000006699</t>
  </si>
  <si>
    <t>Cdc42</t>
  </si>
  <si>
    <t>ENSMUSG00000006445</t>
  </si>
  <si>
    <t>Epha2</t>
  </si>
  <si>
    <t>ENSMUSG00000021670</t>
  </si>
  <si>
    <t>Hmgcr</t>
  </si>
  <si>
    <t>ENSMUSG00000037411</t>
  </si>
  <si>
    <t>Serpine1</t>
  </si>
  <si>
    <t>ENSMUSG00000064338</t>
  </si>
  <si>
    <t>mt-Tv</t>
  </si>
  <si>
    <t>ENSMUSG00000038400</t>
  </si>
  <si>
    <t>Pmepa1</t>
  </si>
  <si>
    <t>ENSMUSG00000001380</t>
  </si>
  <si>
    <t>Hars</t>
  </si>
  <si>
    <t>ENSMUSG00000010376</t>
  </si>
  <si>
    <t>Nedd8</t>
  </si>
  <si>
    <t>ENSMUSG00000068141</t>
  </si>
  <si>
    <t>Gm10232</t>
  </si>
  <si>
    <t>ENSMUSG00000068200</t>
  </si>
  <si>
    <t>Gm5931</t>
  </si>
  <si>
    <t>ENSMUSG00000007888</t>
  </si>
  <si>
    <t>Crlf1</t>
  </si>
  <si>
    <t>ENSMUSG00000076281</t>
  </si>
  <si>
    <t>Gm24270</t>
  </si>
  <si>
    <t>ENSMUSG00000082062</t>
  </si>
  <si>
    <t>Ftl2-ps</t>
  </si>
  <si>
    <t>ENSMUSG00000042165</t>
  </si>
  <si>
    <t>Gm9774</t>
  </si>
  <si>
    <t>ENSMUSG00000107035</t>
  </si>
  <si>
    <t>Ybx1-ps2</t>
  </si>
  <si>
    <t>ENSMUSG00000028729</t>
  </si>
  <si>
    <t>Ebna1bp2</t>
  </si>
  <si>
    <t>ENSMUSG00000097971</t>
  </si>
  <si>
    <t>Gm26917</t>
  </si>
  <si>
    <t>ENSMUSG00000017009</t>
  </si>
  <si>
    <t>Sdc4</t>
  </si>
  <si>
    <t>ENSMUSG00000029135</t>
  </si>
  <si>
    <t>Fosl2</t>
  </si>
  <si>
    <t>ENSMUSG00000027835</t>
  </si>
  <si>
    <t>Pdcd10</t>
  </si>
  <si>
    <t>ENSMUSG00000008136</t>
  </si>
  <si>
    <t>Fhl2</t>
  </si>
  <si>
    <t>ENSMUSG00000058581</t>
  </si>
  <si>
    <t>Gm5801</t>
  </si>
  <si>
    <t>ENSMUSG00000062661</t>
  </si>
  <si>
    <t>Ncs1</t>
  </si>
  <si>
    <t>ENSMUSG00000020857</t>
  </si>
  <si>
    <t>Nme2</t>
  </si>
  <si>
    <t>ENSMUSG00000061613</t>
  </si>
  <si>
    <t>U2af1</t>
  </si>
  <si>
    <t>ENSMUSG00000001707</t>
  </si>
  <si>
    <t>Eef1e1</t>
  </si>
  <si>
    <t>ENSMUSG00000059248</t>
  </si>
  <si>
    <t>ENSMUSG00000025980</t>
  </si>
  <si>
    <t>Hspd1</t>
  </si>
  <si>
    <t>ENSMUSG00000066026</t>
  </si>
  <si>
    <t>Dhrs3</t>
  </si>
  <si>
    <t>ENSMUSG00000019997</t>
  </si>
  <si>
    <t>Ctgf</t>
  </si>
  <si>
    <t>ENSMUSG00000072235</t>
  </si>
  <si>
    <t>Tuba1a</t>
  </si>
  <si>
    <t>ENSMUSG00000055943</t>
  </si>
  <si>
    <t>Emc7</t>
  </si>
  <si>
    <t>ENSMUSG00000107383</t>
  </si>
  <si>
    <t>Gm4366</t>
  </si>
  <si>
    <t>ENSMUSG00000015733</t>
  </si>
  <si>
    <t>Capza2</t>
  </si>
  <si>
    <t>ENSMUSG00000025939</t>
  </si>
  <si>
    <t>Ube2w</t>
  </si>
  <si>
    <t>ENSMUSG00000006057</t>
  </si>
  <si>
    <t>Atp5g1</t>
  </si>
  <si>
    <t>ENSMUSG00000081999</t>
  </si>
  <si>
    <t>Gm13461</t>
  </si>
  <si>
    <t>ENSMUSG00000024486</t>
  </si>
  <si>
    <t>Hbegf</t>
  </si>
  <si>
    <t>ENSMUSG00000016319</t>
  </si>
  <si>
    <t>Slc25a5</t>
  </si>
  <si>
    <t>ENSMUSG00000028063</t>
  </si>
  <si>
    <t>Lmna</t>
  </si>
  <si>
    <t>ENSMUSG00000112546</t>
  </si>
  <si>
    <t>Gm6992</t>
  </si>
  <si>
    <t>ENSMUSG00000074698</t>
  </si>
  <si>
    <t>Csnk2a1</t>
  </si>
  <si>
    <t>ENSMUSG00000027852</t>
  </si>
  <si>
    <t>Nras</t>
  </si>
  <si>
    <t>ENSMUSG00000036752</t>
  </si>
  <si>
    <t>Tubb4b</t>
  </si>
  <si>
    <t>ENSMUSG00000038170</t>
  </si>
  <si>
    <t>Pde4dip</t>
  </si>
  <si>
    <t>ENSMUSG00000067161</t>
  </si>
  <si>
    <t>Gm5560</t>
  </si>
  <si>
    <t>ENSMUSG00000023004</t>
  </si>
  <si>
    <t>Tuba1b</t>
  </si>
  <si>
    <t>ENSMUSG00000027859</t>
  </si>
  <si>
    <t>Ngf</t>
  </si>
  <si>
    <t>ENSMUSG00000037072</t>
  </si>
  <si>
    <t>Selenof</t>
  </si>
  <si>
    <t>ENSMUSG00000039405</t>
  </si>
  <si>
    <t>Prss23</t>
  </si>
  <si>
    <t>ENSMUSG00000019970</t>
  </si>
  <si>
    <t>Sgk1</t>
  </si>
  <si>
    <t>ENSMUSG00000023944</t>
  </si>
  <si>
    <t>Hsp90ab1</t>
  </si>
  <si>
    <t>ENSMUSG00000043618</t>
  </si>
  <si>
    <t>Eif5al3-ps</t>
  </si>
  <si>
    <t>ENSMUSG00000046733</t>
  </si>
  <si>
    <t>Gprc5a</t>
  </si>
  <si>
    <t>ENSMUSG00000039041</t>
  </si>
  <si>
    <t>Adrm1</t>
  </si>
  <si>
    <t>ENSMUSG00000042115</t>
  </si>
  <si>
    <t>Klhdc8a</t>
  </si>
  <si>
    <t>ENSMUSG00000029580</t>
  </si>
  <si>
    <t>Actb</t>
  </si>
  <si>
    <t>ENSMUSG00000058809</t>
  </si>
  <si>
    <t>Hspd1-ps3</t>
  </si>
  <si>
    <t>ENSMUSG00000048332</t>
  </si>
  <si>
    <t>Lhfp</t>
  </si>
  <si>
    <t>ENSMUSG00000015759</t>
  </si>
  <si>
    <t>Cnih1</t>
  </si>
  <si>
    <t>ENSMUSG00000093798</t>
  </si>
  <si>
    <t>Gm8355</t>
  </si>
  <si>
    <t>ENSMUSG00000025724</t>
  </si>
  <si>
    <t>Sec11a</t>
  </si>
  <si>
    <t>ENSMUSG00000097015</t>
  </si>
  <si>
    <t>Gm26705</t>
  </si>
  <si>
    <t>ENSMUSG00000018326</t>
  </si>
  <si>
    <t>Ywhab</t>
  </si>
  <si>
    <t>ENSMUSG00000026042</t>
  </si>
  <si>
    <t>Col5a2</t>
  </si>
  <si>
    <t>ENSMUSG00000024587</t>
  </si>
  <si>
    <t>Nars</t>
  </si>
  <si>
    <t>ENSMUSG00000044645</t>
  </si>
  <si>
    <t>Gm7334</t>
  </si>
  <si>
    <t>ENSMUSG00000022507</t>
  </si>
  <si>
    <t>1810013L24Rik</t>
  </si>
  <si>
    <t>ENSMUSG00000031403</t>
  </si>
  <si>
    <t>Dkc1</t>
  </si>
  <si>
    <t>ENSMUSG00000025268</t>
  </si>
  <si>
    <t>Maged2</t>
  </si>
  <si>
    <t>ENSMUSG00000110669</t>
  </si>
  <si>
    <t>Gm10060</t>
  </si>
  <si>
    <t>ENSMUSG00000029104</t>
  </si>
  <si>
    <t>Htt</t>
  </si>
  <si>
    <t>ENSMUSG00000076258</t>
  </si>
  <si>
    <t>Gm23935</t>
  </si>
  <si>
    <t>ENSMUSG00000000753</t>
  </si>
  <si>
    <t>Serpinf1</t>
  </si>
  <si>
    <t>ENSMUSG00000019659</t>
  </si>
  <si>
    <t>Ccdc12</t>
  </si>
  <si>
    <t>ENSMUSG00000022234</t>
  </si>
  <si>
    <t>Cct5</t>
  </si>
  <si>
    <t>ENSMUSG00000020402</t>
  </si>
  <si>
    <t>Vdac1</t>
  </si>
  <si>
    <t>ENSMUSG00000021598</t>
  </si>
  <si>
    <t>Med10</t>
  </si>
  <si>
    <t>ENSMUSG00000038633</t>
  </si>
  <si>
    <t>Degs1</t>
  </si>
  <si>
    <t>ENSMUSG00000001119</t>
  </si>
  <si>
    <t>Col6a1</t>
  </si>
  <si>
    <t>ENSMUSG00000034024</t>
  </si>
  <si>
    <t>Cct2</t>
  </si>
  <si>
    <t>ENSMUSG00000083283</t>
  </si>
  <si>
    <t>Gm15361</t>
  </si>
  <si>
    <t>ENSMUSG00000025613</t>
  </si>
  <si>
    <t>Cct8</t>
  </si>
  <si>
    <t>ENSMUSG00000101892</t>
  </si>
  <si>
    <t>9130401M01Rik</t>
  </si>
  <si>
    <t>ENSMUSG00000039208</t>
  </si>
  <si>
    <t>Metrnl</t>
  </si>
  <si>
    <t>ENSMUSG00000043091</t>
  </si>
  <si>
    <t>Tuba1c</t>
  </si>
  <si>
    <t>ENSMUSG00000051510</t>
  </si>
  <si>
    <t>Mafg</t>
  </si>
  <si>
    <t>ENSMUSG00000029447</t>
  </si>
  <si>
    <t>Cct6a</t>
  </si>
  <si>
    <t>ENSMUSG00000058558</t>
  </si>
  <si>
    <t>Rpl5</t>
  </si>
  <si>
    <t>ENSMUSG00000040511</t>
  </si>
  <si>
    <t>Pvr</t>
  </si>
  <si>
    <t>ENSMUSG00000066258</t>
  </si>
  <si>
    <t>Trim12a</t>
  </si>
  <si>
    <t>ENSMUSG00000112926</t>
  </si>
  <si>
    <t>Gm7172</t>
  </si>
  <si>
    <t>ENSMUSG00000065145</t>
  </si>
  <si>
    <t>Vaultrc5</t>
  </si>
  <si>
    <t>ENSMUSG00000054855</t>
  </si>
  <si>
    <t>Rnd1</t>
  </si>
  <si>
    <t>ENSMUSG00000001131</t>
  </si>
  <si>
    <t>Timp1</t>
  </si>
  <si>
    <t>ENSMUSG00000091639</t>
  </si>
  <si>
    <t>Gm3756</t>
  </si>
  <si>
    <t>ENSMUSG00000004771</t>
  </si>
  <si>
    <t>Rab11a</t>
  </si>
  <si>
    <t>ENSMUSG00000019179</t>
  </si>
  <si>
    <t>Mdh2</t>
  </si>
  <si>
    <t>ENSMUSG00000088609</t>
  </si>
  <si>
    <t>Gm24187</t>
  </si>
  <si>
    <t>ENSMUSG00000029446</t>
  </si>
  <si>
    <t>Psph</t>
  </si>
  <si>
    <t>ENSMUSG00000002688</t>
  </si>
  <si>
    <t>Prkd1</t>
  </si>
  <si>
    <t>ENSMUSG00000029484</t>
  </si>
  <si>
    <t>Anxa3</t>
  </si>
  <si>
    <t>ENSMUSG00000057561</t>
  </si>
  <si>
    <t>Eif1a</t>
  </si>
  <si>
    <t>ENSMUSG00000026750</t>
  </si>
  <si>
    <t>Psmb7</t>
  </si>
  <si>
    <t>ENSMUSG00000029430</t>
  </si>
  <si>
    <t>Ran</t>
  </si>
  <si>
    <t>ENSMUSG00000114547</t>
  </si>
  <si>
    <t>AC154767.3</t>
  </si>
  <si>
    <t>ENSMUSG00000026078</t>
  </si>
  <si>
    <t>Pdcl3</t>
  </si>
  <si>
    <t>ENSMUSG00000005846</t>
  </si>
  <si>
    <t>Rsl1d1</t>
  </si>
  <si>
    <t>ENSMUSG00000027695</t>
  </si>
  <si>
    <t>Pld1</t>
  </si>
  <si>
    <t>ENSMUSG00000022757</t>
  </si>
  <si>
    <t>Tfg</t>
  </si>
  <si>
    <t>ENSMUSG00000082809</t>
  </si>
  <si>
    <t>Gm14150</t>
  </si>
  <si>
    <t>ENSMUSG00000028953</t>
  </si>
  <si>
    <t>Abcf2</t>
  </si>
  <si>
    <t>ENSMUSG00000027832</t>
  </si>
  <si>
    <t>Ptx3</t>
  </si>
  <si>
    <t>ENSMUSG00000020044</t>
  </si>
  <si>
    <t>Timp3</t>
  </si>
  <si>
    <t>ENSMUSG00000017485</t>
  </si>
  <si>
    <t>Top2b</t>
  </si>
  <si>
    <t>ENSMUSG00000023022</t>
  </si>
  <si>
    <t>Lima1</t>
  </si>
  <si>
    <t>ENSMUSG00000087365</t>
  </si>
  <si>
    <t>C430049B03Rik</t>
  </si>
  <si>
    <t>ENSMUSG00000037706</t>
  </si>
  <si>
    <t>Cd81</t>
  </si>
  <si>
    <t>ENSMUSG00000020948</t>
  </si>
  <si>
    <t>Klhl28</t>
  </si>
  <si>
    <t>ENSMUSG00000032231</t>
  </si>
  <si>
    <t>Anxa2</t>
  </si>
  <si>
    <t>ENSMUSG00000058625</t>
  </si>
  <si>
    <t>Gm17383</t>
  </si>
  <si>
    <t>ENSMUSG00000027613</t>
  </si>
  <si>
    <t>Eif6</t>
  </si>
  <si>
    <t>ENSMUSG00000031523</t>
  </si>
  <si>
    <t>Dlc1</t>
  </si>
  <si>
    <t>ENSMUSG00000031996</t>
  </si>
  <si>
    <t>Aplp2</t>
  </si>
  <si>
    <t>ENSMUSG00000052684</t>
  </si>
  <si>
    <t>Jun</t>
  </si>
  <si>
    <t>ENSMUSG00000028195</t>
  </si>
  <si>
    <t>Cyr61</t>
  </si>
  <si>
    <t>ENSMUSG00000101337</t>
  </si>
  <si>
    <t>Dnah7c</t>
  </si>
  <si>
    <t>ENSMUSG00000037868</t>
  </si>
  <si>
    <t>Egr2</t>
  </si>
  <si>
    <t>ENSMUSG00000033960</t>
  </si>
  <si>
    <t>Jcad</t>
  </si>
  <si>
    <t>ENSMUSG00000018500</t>
  </si>
  <si>
    <t>Adora2b</t>
  </si>
  <si>
    <t>ENSMUSG00000028163</t>
  </si>
  <si>
    <t>Nfkb1</t>
  </si>
  <si>
    <t>ENSMUSG00000052837</t>
  </si>
  <si>
    <t>Junb</t>
  </si>
  <si>
    <t>ENSMUSG00000038418</t>
  </si>
  <si>
    <t>Egr1</t>
  </si>
  <si>
    <t>3 hpi</t>
  </si>
  <si>
    <t>ENSMUSG00000021025</t>
  </si>
  <si>
    <t>Nfkbia</t>
  </si>
  <si>
    <t>ENSMUSG00000042821</t>
  </si>
  <si>
    <t>Snai1</t>
  </si>
  <si>
    <t>ENSMUSG00000000489</t>
  </si>
  <si>
    <t>Pdgfb</t>
  </si>
  <si>
    <t>ENSMUSG00000044167</t>
  </si>
  <si>
    <t>Foxo1</t>
  </si>
  <si>
    <t>ENSMUSG00000029380</t>
  </si>
  <si>
    <t>Cxcl1</t>
  </si>
  <si>
    <t>ENSMUSG00000035356</t>
  </si>
  <si>
    <t>Nfkbiz</t>
  </si>
  <si>
    <t>ENSMUSG00000056501</t>
  </si>
  <si>
    <t>Cebpb</t>
  </si>
  <si>
    <t>ENSMUSG00000040128</t>
  </si>
  <si>
    <t>Pnrc1</t>
  </si>
  <si>
    <t>ENSMUSG00000023805</t>
  </si>
  <si>
    <t>Synj2</t>
  </si>
  <si>
    <t>ENSMUSG00000035385</t>
  </si>
  <si>
    <t>Ccl2</t>
  </si>
  <si>
    <t>ENSMUSG00000109255</t>
  </si>
  <si>
    <t>Gm7407</t>
  </si>
  <si>
    <t>ENSMUSG00000023947</t>
  </si>
  <si>
    <t>Nfkbie</t>
  </si>
  <si>
    <t>ENSMUSG00000042770</t>
  </si>
  <si>
    <t>Hebp1</t>
  </si>
  <si>
    <t>ENSMUSG00000069306</t>
  </si>
  <si>
    <t>Hist1h4m</t>
  </si>
  <si>
    <t>ENSMUSG00000052512</t>
  </si>
  <si>
    <t>Nav2</t>
  </si>
  <si>
    <t>ENSMUSG00000037594</t>
  </si>
  <si>
    <t>BC022687</t>
  </si>
  <si>
    <t>ENSMUSG00000034394</t>
  </si>
  <si>
    <t>Lif</t>
  </si>
  <si>
    <t>ENSMUSG00000030103</t>
  </si>
  <si>
    <t>Bhlhe40</t>
  </si>
  <si>
    <t>ENSMUSG00000046580</t>
  </si>
  <si>
    <t>Gm7862</t>
  </si>
  <si>
    <t>ENSMUSG00000051817</t>
  </si>
  <si>
    <t>Sox12</t>
  </si>
  <si>
    <t>ENSMUSG00000115193</t>
  </si>
  <si>
    <t>AC121357.1</t>
  </si>
  <si>
    <t>ENSMUSG00000083836</t>
  </si>
  <si>
    <t>Ldha-ps2</t>
  </si>
  <si>
    <t>ENSMUSG00000018899</t>
  </si>
  <si>
    <t>Irf1</t>
  </si>
  <si>
    <t>ENSMUSG00000054181</t>
  </si>
  <si>
    <t>A930012O16Rik</t>
  </si>
  <si>
    <t>ENSMUSG00000076431</t>
  </si>
  <si>
    <t>Sox4</t>
  </si>
  <si>
    <t>ENSMUSG00000083240</t>
  </si>
  <si>
    <t>Gm13453</t>
  </si>
  <si>
    <t>ENSMUSG00000113222</t>
  </si>
  <si>
    <t>AC159622.1</t>
  </si>
  <si>
    <t>ENSMUSG00000070167</t>
  </si>
  <si>
    <t>Snora57</t>
  </si>
  <si>
    <t>ENSMUSG00000091191</t>
  </si>
  <si>
    <t>Gm17334</t>
  </si>
  <si>
    <t>ENSMUSG00000002799</t>
  </si>
  <si>
    <t>Jag2</t>
  </si>
  <si>
    <t>ENSMUSG00000022442</t>
  </si>
  <si>
    <t>Ttll1</t>
  </si>
  <si>
    <t>ENSMUSG00000019471</t>
  </si>
  <si>
    <t>Cdc37</t>
  </si>
  <si>
    <t>ENSMUSG00000024845</t>
  </si>
  <si>
    <t>Tmem134</t>
  </si>
  <si>
    <t>ENSMUSG00000058756</t>
  </si>
  <si>
    <t>Thra</t>
  </si>
  <si>
    <t>ENSMUSG00000110588</t>
  </si>
  <si>
    <t>Gm45774</t>
  </si>
  <si>
    <t>ENSMUSG00000030717</t>
  </si>
  <si>
    <t>Nupr1</t>
  </si>
  <si>
    <t>ENSMUSG00000104639</t>
  </si>
  <si>
    <t>Gm42939</t>
  </si>
  <si>
    <t>ENSMUSG00000083624</t>
  </si>
  <si>
    <t>Gm12469</t>
  </si>
  <si>
    <t>ENSMUSG00000097633</t>
  </si>
  <si>
    <t>Gm16617</t>
  </si>
  <si>
    <t>ENSMUSG00000047187</t>
  </si>
  <si>
    <t>Rab2a</t>
  </si>
  <si>
    <t>ENSMUSG00000063410</t>
  </si>
  <si>
    <t>Stk24</t>
  </si>
  <si>
    <t>ENSMUSG00000007216</t>
  </si>
  <si>
    <t>Zfp775</t>
  </si>
  <si>
    <t>ENSMUSG00000035373</t>
  </si>
  <si>
    <t>Ccl7</t>
  </si>
  <si>
    <t>ENSMUSG00000039105</t>
  </si>
  <si>
    <t>Atp6v1g1</t>
  </si>
  <si>
    <t>ENSMUSG00000074676</t>
  </si>
  <si>
    <t>Foxs1</t>
  </si>
  <si>
    <t>ENSMUSG00000071072</t>
  </si>
  <si>
    <t>Ptges3</t>
  </si>
  <si>
    <t>ENSMUSG00000091742</t>
  </si>
  <si>
    <t>Gm5093</t>
  </si>
  <si>
    <t>ENSMUSG00000067121</t>
  </si>
  <si>
    <t>Gm7027</t>
  </si>
  <si>
    <t>ENSMUSG00000027634</t>
  </si>
  <si>
    <t>Ndrg3</t>
  </si>
  <si>
    <t>ENSMUSG00000027312</t>
  </si>
  <si>
    <t>Atrn</t>
  </si>
  <si>
    <t>ENSMUSG00000016921</t>
  </si>
  <si>
    <t>Srsf6</t>
  </si>
  <si>
    <t>ENSMUSG00000065208</t>
  </si>
  <si>
    <t>Gm24616</t>
  </si>
  <si>
    <t>ENSMUSG00000033769</t>
  </si>
  <si>
    <t>Exoc6b</t>
  </si>
  <si>
    <t>ENSMUSG00000091133</t>
  </si>
  <si>
    <t>Gm17108</t>
  </si>
  <si>
    <t>ENSMUSG00000081056</t>
  </si>
  <si>
    <t>Gm13998</t>
  </si>
  <si>
    <t>ENSMUSG00000064460</t>
  </si>
  <si>
    <t>Gm25080</t>
  </si>
  <si>
    <t>ENSMUSG00000090941</t>
  </si>
  <si>
    <t>Gm17212</t>
  </si>
  <si>
    <t>ENSMUSG00000029238</t>
  </si>
  <si>
    <t>Clock</t>
  </si>
  <si>
    <t>ENSMUSG00000026925</t>
  </si>
  <si>
    <t>Inpp5e</t>
  </si>
  <si>
    <t>ENSMUSG00000043346</t>
  </si>
  <si>
    <t>Gm6741</t>
  </si>
  <si>
    <t>ENSMUSG00000111406</t>
  </si>
  <si>
    <t>AC069561.2</t>
  </si>
  <si>
    <t>ENSMUSG00000004677</t>
  </si>
  <si>
    <t>Myo9b</t>
  </si>
  <si>
    <t>ENSMUSG00000003119</t>
  </si>
  <si>
    <t>Cdk12</t>
  </si>
  <si>
    <t>ENSMUSG00000100548</t>
  </si>
  <si>
    <t>Gm29585</t>
  </si>
  <si>
    <t>ENSMUSG00000025409</t>
  </si>
  <si>
    <t>Mbd6</t>
  </si>
  <si>
    <t>ENSMUSG00000024477</t>
  </si>
  <si>
    <t>Pggt1b</t>
  </si>
  <si>
    <t>ENSMUSG00000060743</t>
  </si>
  <si>
    <t>H3f3a</t>
  </si>
  <si>
    <t>ENSMUSG00000002017</t>
  </si>
  <si>
    <t>Fam98a</t>
  </si>
  <si>
    <t>ENSMUSG00000018796</t>
  </si>
  <si>
    <t>Acsl1</t>
  </si>
  <si>
    <t>ENSMUSG00000032507</t>
  </si>
  <si>
    <t>Fbxl2</t>
  </si>
  <si>
    <t>ENSMUSG00000097113</t>
  </si>
  <si>
    <t>Gm19705</t>
  </si>
  <si>
    <t>ENSMUSG00000001855</t>
  </si>
  <si>
    <t>Nup214</t>
  </si>
  <si>
    <t>ENSMUSG00000031294</t>
  </si>
  <si>
    <t>D630029K05Rik</t>
  </si>
  <si>
    <t>ENSMUSG00000105677</t>
  </si>
  <si>
    <t>Gm43328</t>
  </si>
  <si>
    <t>ENSMUSG00000046062</t>
  </si>
  <si>
    <t>Ppp1r15b</t>
  </si>
  <si>
    <t>ENSMUSG00000062203</t>
  </si>
  <si>
    <t>Gspt1</t>
  </si>
  <si>
    <t>ENSMUSG00000028136</t>
  </si>
  <si>
    <t>Snx27</t>
  </si>
  <si>
    <t>ENSMUSG00000040446</t>
  </si>
  <si>
    <t>Rprd1a</t>
  </si>
  <si>
    <t>ENSMUSG00000049659</t>
  </si>
  <si>
    <t>Aftph</t>
  </si>
  <si>
    <t>ENSMUSG00000034190</t>
  </si>
  <si>
    <t>Chmp7</t>
  </si>
  <si>
    <t>ENSMUSG00000069808</t>
  </si>
  <si>
    <t>Fam57a</t>
  </si>
  <si>
    <t>ENSMUSG00000026663</t>
  </si>
  <si>
    <t>Atf6</t>
  </si>
  <si>
    <t>ENSMUSG00000038664</t>
  </si>
  <si>
    <t>Herc1</t>
  </si>
  <si>
    <t>ENSMUSG00000041417</t>
  </si>
  <si>
    <t>Pik3r1</t>
  </si>
  <si>
    <t>ENSMUSG00000015023</t>
  </si>
  <si>
    <t>Ddx19a</t>
  </si>
  <si>
    <t>ENSMUSG00000028552</t>
  </si>
  <si>
    <t>Eps15</t>
  </si>
  <si>
    <t>ENSMUSG00000047441</t>
  </si>
  <si>
    <t>Antxrl</t>
  </si>
  <si>
    <t>ENSMUSG00000033799</t>
  </si>
  <si>
    <t>Fam208b</t>
  </si>
  <si>
    <t>ENSMUSG00000027665</t>
  </si>
  <si>
    <t>Pik3ca</t>
  </si>
  <si>
    <t>ENSMUSG00000054720</t>
  </si>
  <si>
    <t>Lrrc8c</t>
  </si>
  <si>
    <t>ENSMUSG00000023852</t>
  </si>
  <si>
    <t>Chd1</t>
  </si>
  <si>
    <t>ENSMUSG00000048970</t>
  </si>
  <si>
    <t>C1galt1c1</t>
  </si>
  <si>
    <t>ENSMUSG00000057123</t>
  </si>
  <si>
    <t>Gja5</t>
  </si>
  <si>
    <t>ENSMUSG00000096923</t>
  </si>
  <si>
    <t>A730071L15Rik</t>
  </si>
  <si>
    <t>ENSMUSG00000033826</t>
  </si>
  <si>
    <t>Dnah8</t>
  </si>
  <si>
    <t>ENSMUSG00000079435</t>
  </si>
  <si>
    <t>Rpl36a</t>
  </si>
  <si>
    <t>ENSMUSG00000000149</t>
  </si>
  <si>
    <t>Gna12</t>
  </si>
  <si>
    <t>ENSMUSG00000002778</t>
  </si>
  <si>
    <t>Kdelr1</t>
  </si>
  <si>
    <t>ENSMUSG00000017943</t>
  </si>
  <si>
    <t>Gdap1l1</t>
  </si>
  <si>
    <t>ENSMUSG00000032902</t>
  </si>
  <si>
    <t>Slc16a1</t>
  </si>
  <si>
    <t>ENSMUSG00000056537</t>
  </si>
  <si>
    <t>Rlim</t>
  </si>
  <si>
    <t>ENSMUSG00000049421</t>
  </si>
  <si>
    <t>Zfp260</t>
  </si>
  <si>
    <t>ENSMUSG00000021338</t>
  </si>
  <si>
    <t>Carmil1</t>
  </si>
  <si>
    <t>ENSMUSG00000084790</t>
  </si>
  <si>
    <t>Gm15879</t>
  </si>
  <si>
    <t>ENSMUSG00000014932</t>
  </si>
  <si>
    <t>Yes1</t>
  </si>
  <si>
    <t>ENSMUSG00000003131</t>
  </si>
  <si>
    <t>Pafah1b2</t>
  </si>
  <si>
    <t>ENSMUSG00000022770</t>
  </si>
  <si>
    <t>Dlg1</t>
  </si>
  <si>
    <t>ENSMUSG00000085429</t>
  </si>
  <si>
    <t>Gm13485</t>
  </si>
  <si>
    <t>ENSMUSG00000097994</t>
  </si>
  <si>
    <t>Gm26982</t>
  </si>
  <si>
    <t>ENSMUSG00000036879</t>
  </si>
  <si>
    <t>Phkb</t>
  </si>
  <si>
    <t>ENSMUSG00000028423</t>
  </si>
  <si>
    <t>Nfx1</t>
  </si>
  <si>
    <t>ENSMUSG00000026698</t>
  </si>
  <si>
    <t>Pigc</t>
  </si>
  <si>
    <t>ENSMUSG00000029708</t>
  </si>
  <si>
    <t>Gcc1</t>
  </si>
  <si>
    <t>ENSMUSG00000029919</t>
  </si>
  <si>
    <t>Hpgds</t>
  </si>
  <si>
    <t>ENSMUSG00000020601</t>
  </si>
  <si>
    <t>Trib2</t>
  </si>
  <si>
    <t>ENSMUSG00000113741</t>
  </si>
  <si>
    <t>AC159635.2</t>
  </si>
  <si>
    <t>ENSMUSG00000043962</t>
  </si>
  <si>
    <t>Thrap3</t>
  </si>
  <si>
    <t>ENSMUSG00000000567</t>
  </si>
  <si>
    <t>Sox9</t>
  </si>
  <si>
    <t>ENSMUSG00000005447</t>
  </si>
  <si>
    <t>Pafah1b3</t>
  </si>
  <si>
    <t>ENSMUSG00000067736</t>
  </si>
  <si>
    <t>Gm10222</t>
  </si>
  <si>
    <t>ENSMUSG00000090112</t>
  </si>
  <si>
    <t>Shprh</t>
  </si>
  <si>
    <t>ENSMUSG00000033909</t>
  </si>
  <si>
    <t>Usp36</t>
  </si>
  <si>
    <t>ENSMUSG00000032349</t>
  </si>
  <si>
    <t>Elovl5</t>
  </si>
  <si>
    <t>ENSMUSG00000028431</t>
  </si>
  <si>
    <t>Ikbkap</t>
  </si>
  <si>
    <t>ENSMUSG00000000078</t>
  </si>
  <si>
    <t>Klf6</t>
  </si>
  <si>
    <t>ENSMUSG00000036160</t>
  </si>
  <si>
    <t>Surf6</t>
  </si>
  <si>
    <t>ENSMUSG00000073700</t>
  </si>
  <si>
    <t>Klhl21</t>
  </si>
  <si>
    <t>ENSMUSG00000031555</t>
  </si>
  <si>
    <t>Adam9</t>
  </si>
  <si>
    <t>ENSMUSG00000076376</t>
  </si>
  <si>
    <t>Mir674</t>
  </si>
  <si>
    <t>ENSMUSG00000037857</t>
  </si>
  <si>
    <t>Nufip2</t>
  </si>
  <si>
    <t>ENSMUSG00000090272</t>
  </si>
  <si>
    <t>Mndal</t>
  </si>
  <si>
    <t>ENSMUSG00000083554</t>
  </si>
  <si>
    <t>Gm6645</t>
  </si>
  <si>
    <t>ENSMUSG00000027739</t>
  </si>
  <si>
    <t>Rab33b</t>
  </si>
  <si>
    <t>ENSMUSG00000099019</t>
  </si>
  <si>
    <t>Gm27254</t>
  </si>
  <si>
    <t>ENSMUSG00000022677</t>
  </si>
  <si>
    <t>Fopnl</t>
  </si>
  <si>
    <t>ENSMUSG00000022142</t>
  </si>
  <si>
    <t>Nup155</t>
  </si>
  <si>
    <t>ENSMUSG00000026491</t>
  </si>
  <si>
    <t>Ahctf1</t>
  </si>
  <si>
    <t>ENSMUSG00000069020</t>
  </si>
  <si>
    <t>Urm1</t>
  </si>
  <si>
    <t>ENSMUSG00000051316</t>
  </si>
  <si>
    <t>Taf7</t>
  </si>
  <si>
    <t>ENSMUSG00000028693</t>
  </si>
  <si>
    <t>Nasp</t>
  </si>
  <si>
    <t>ENSMUSG00000087165</t>
  </si>
  <si>
    <t>2010001A14Rik</t>
  </si>
  <si>
    <t>ENSMUSG00000104569</t>
  </si>
  <si>
    <t>Gm43054</t>
  </si>
  <si>
    <t>ENSMUSG00000103497</t>
  </si>
  <si>
    <t>Gm37407</t>
  </si>
  <si>
    <t>ENSMUSG00000066152</t>
  </si>
  <si>
    <t>Slc31a2</t>
  </si>
  <si>
    <t>ENSMUSG00000033760</t>
  </si>
  <si>
    <t>Rbm4b</t>
  </si>
  <si>
    <t>ENSMUSG00000040771</t>
  </si>
  <si>
    <t>Oard1</t>
  </si>
  <si>
    <t>ENSMUSG00000075033</t>
  </si>
  <si>
    <t>Nxpe3</t>
  </si>
  <si>
    <t>ENSMUSG00000105586</t>
  </si>
  <si>
    <t>Gm43009</t>
  </si>
  <si>
    <t>ENSMUSG00000031513</t>
  </si>
  <si>
    <t>Leprotl1</t>
  </si>
  <si>
    <t>ENSMUSG00000054364</t>
  </si>
  <si>
    <t>Rhob</t>
  </si>
  <si>
    <t>ENSMUSG00000026701</t>
  </si>
  <si>
    <t>Prdx6</t>
  </si>
  <si>
    <t>ENSMUSG00000029440</t>
  </si>
  <si>
    <t>Psmd9</t>
  </si>
  <si>
    <t>ENSMUSG00000036676</t>
  </si>
  <si>
    <t>Tmtc3</t>
  </si>
  <si>
    <t>ENSMUSG00000035530</t>
  </si>
  <si>
    <t>Eif1</t>
  </si>
  <si>
    <t>ENSMUSG00000043702</t>
  </si>
  <si>
    <t>Pde12</t>
  </si>
  <si>
    <t>ENSMUSG00000037104</t>
  </si>
  <si>
    <t>Socs5</t>
  </si>
  <si>
    <t>ENSMUSG00000045639</t>
  </si>
  <si>
    <t>Zfp629</t>
  </si>
  <si>
    <t>ENSMUSG00000017707</t>
  </si>
  <si>
    <t>Serinc3</t>
  </si>
  <si>
    <t>ENSMUSG00000039483</t>
  </si>
  <si>
    <t>Asb6</t>
  </si>
  <si>
    <t>ENSMUSG00000085148</t>
  </si>
  <si>
    <t>Mir22hg</t>
  </si>
  <si>
    <t>ENSMUSG00000020111</t>
  </si>
  <si>
    <t>Micu1</t>
  </si>
  <si>
    <t>ENSMUSG00000003421</t>
  </si>
  <si>
    <t>Nosip</t>
  </si>
  <si>
    <t>ENSMUSG00000033730</t>
  </si>
  <si>
    <t>Egr3</t>
  </si>
  <si>
    <t>ENSMUSG00000082245</t>
  </si>
  <si>
    <t>Gm6292</t>
  </si>
  <si>
    <t>ENSMUSG00000046230</t>
  </si>
  <si>
    <t>Vps13a</t>
  </si>
  <si>
    <t>ENSMUSG00000037474</t>
  </si>
  <si>
    <t>Dtl</t>
  </si>
  <si>
    <t>ENSMUSG00000001700</t>
  </si>
  <si>
    <t>Gramd3</t>
  </si>
  <si>
    <t>ENSMUSG00000020211</t>
  </si>
  <si>
    <t>Sf3a2</t>
  </si>
  <si>
    <t>ENSMUSG00000045519</t>
  </si>
  <si>
    <t>Zfp560</t>
  </si>
  <si>
    <t>ENSMUSG00000050565</t>
  </si>
  <si>
    <t>Tor1aip2</t>
  </si>
  <si>
    <t>ENSMUSG00000046679</t>
  </si>
  <si>
    <t>C87436</t>
  </si>
  <si>
    <t>ENSMUSG00000092118</t>
  </si>
  <si>
    <t>Fancf</t>
  </si>
  <si>
    <t>ENSMUSG00000024260</t>
  </si>
  <si>
    <t>Sap130</t>
  </si>
  <si>
    <t>ENSMUSG00000064365</t>
  </si>
  <si>
    <t>mt-Ts2</t>
  </si>
  <si>
    <t>ENSMUSG00000014503</t>
  </si>
  <si>
    <t>Pkd2l2</t>
  </si>
  <si>
    <t>ENSMUSG00000079036</t>
  </si>
  <si>
    <t>Alkbh1</t>
  </si>
  <si>
    <t>ENSMUSG00000032501</t>
  </si>
  <si>
    <t>Trib1</t>
  </si>
  <si>
    <t>ENSMUSG00000008384</t>
  </si>
  <si>
    <t>Sertad1</t>
  </si>
  <si>
    <t>ENSMUSG00000021248</t>
  </si>
  <si>
    <t>Tmed10</t>
  </si>
  <si>
    <t>ENSMUSG00000090467</t>
  </si>
  <si>
    <t>Gm4613</t>
  </si>
  <si>
    <t>ENSMUSG00000070729</t>
  </si>
  <si>
    <t>Gm12966</t>
  </si>
  <si>
    <t>ENSMUSG00000030766</t>
  </si>
  <si>
    <t>Arhgap17</t>
  </si>
  <si>
    <t>ENSMUSG00000088777</t>
  </si>
  <si>
    <t>Gm26039</t>
  </si>
  <si>
    <t>ENSMUSG00000052428</t>
  </si>
  <si>
    <t>Tmco1</t>
  </si>
  <si>
    <t>ENSMUSG00000063800</t>
  </si>
  <si>
    <t>Prpf38a</t>
  </si>
  <si>
    <t>ENSMUSG00000035247</t>
  </si>
  <si>
    <t>Hectd1</t>
  </si>
  <si>
    <t>ENSMUSG00000065037</t>
  </si>
  <si>
    <t>Rn7sk</t>
  </si>
  <si>
    <t>ENSMUSG00000027466</t>
  </si>
  <si>
    <t>Rbck1</t>
  </si>
  <si>
    <t>ENSMUSG00000036309</t>
  </si>
  <si>
    <t>Skp1a</t>
  </si>
  <si>
    <t>ENSMUSG00000024097</t>
  </si>
  <si>
    <t>Srsf7</t>
  </si>
  <si>
    <t>ENSMUSG00000050989</t>
  </si>
  <si>
    <t>Selenon</t>
  </si>
  <si>
    <t>ENSMUSG00000055148</t>
  </si>
  <si>
    <t>Klf2</t>
  </si>
  <si>
    <t>ENSMUSG00000073775</t>
  </si>
  <si>
    <t>Kti12</t>
  </si>
  <si>
    <t>ENSMUSG00000090500</t>
  </si>
  <si>
    <t>Gm17057</t>
  </si>
  <si>
    <t>ENSMUSG00000064336</t>
  </si>
  <si>
    <t>mt-Tf</t>
  </si>
  <si>
    <t>ENSMUSG00000043131</t>
  </si>
  <si>
    <t>Mob1a</t>
  </si>
  <si>
    <t>ENSMUSG00000056201</t>
  </si>
  <si>
    <t>Cfl1</t>
  </si>
  <si>
    <t>ENSMUSG00000022521</t>
  </si>
  <si>
    <t>Crebbp</t>
  </si>
  <si>
    <t>ENSMUSG00000032640</t>
  </si>
  <si>
    <t>Chsy1</t>
  </si>
  <si>
    <t>ENSMUSG00000060935</t>
  </si>
  <si>
    <t>Tmem263</t>
  </si>
  <si>
    <t>ENSMUSG00000053038</t>
  </si>
  <si>
    <t>Gm6180</t>
  </si>
  <si>
    <t>ENSMUSG00000040857</t>
  </si>
  <si>
    <t>Erf</t>
  </si>
  <si>
    <t>ENSMUSG00000024002</t>
  </si>
  <si>
    <t>Brd4</t>
  </si>
  <si>
    <t>ENSMUSG00000057134</t>
  </si>
  <si>
    <t>Ado</t>
  </si>
  <si>
    <t>ENSMUSG00000030122</t>
  </si>
  <si>
    <t>Ptms</t>
  </si>
  <si>
    <t>ENSMUSG00000004865</t>
  </si>
  <si>
    <t>Srpk1</t>
  </si>
  <si>
    <t>ENSMUSG00000028692</t>
  </si>
  <si>
    <t>Akr1a1</t>
  </si>
  <si>
    <t>ENSMUSG00000064347</t>
  </si>
  <si>
    <t>mt-Ta</t>
  </si>
  <si>
    <t>ENSMUSG00000028062</t>
  </si>
  <si>
    <t>Lamtor2</t>
  </si>
  <si>
    <t>ENSMUSG00000030059</t>
  </si>
  <si>
    <t>Tmf1</t>
  </si>
  <si>
    <t>ENSMUSG00000043311</t>
  </si>
  <si>
    <t>D17H6S53E</t>
  </si>
  <si>
    <t>ENSMUSG00000031776</t>
  </si>
  <si>
    <t>Arl2bp</t>
  </si>
  <si>
    <t>ENSMUSG00000020163</t>
  </si>
  <si>
    <t>Uqcr11</t>
  </si>
  <si>
    <t>ENSMUSG00000031765</t>
  </si>
  <si>
    <t>Mt1</t>
  </si>
  <si>
    <t>ENSMUSG00000085939</t>
  </si>
  <si>
    <t>Cd63-ps</t>
  </si>
  <si>
    <t>ENSMUSG00000060073</t>
  </si>
  <si>
    <t>Psma3</t>
  </si>
  <si>
    <t>ENSMUSG00000030744</t>
  </si>
  <si>
    <t>Rps3</t>
  </si>
  <si>
    <t>ENSMUSG00000024346</t>
  </si>
  <si>
    <t>Pfdn1</t>
  </si>
  <si>
    <t>ENSMUSG00000015837</t>
  </si>
  <si>
    <t>Sqstm1</t>
  </si>
  <si>
    <t>ENSMUSG00000060591</t>
  </si>
  <si>
    <t>Ifitm2</t>
  </si>
  <si>
    <t>ENSMUSG00000075268</t>
  </si>
  <si>
    <t>Gm10819</t>
  </si>
  <si>
    <t>ENSMUSG00000018286</t>
  </si>
  <si>
    <t>Psmb6</t>
  </si>
  <si>
    <t>ENSMUSG00000030695</t>
  </si>
  <si>
    <t>Aldoa</t>
  </si>
  <si>
    <t>ENSMUSG00000007041</t>
  </si>
  <si>
    <t>Clic1</t>
  </si>
  <si>
    <t>ENSMUSG00000000628</t>
  </si>
  <si>
    <t>Hk2</t>
  </si>
  <si>
    <t>ENSMUSG00000115617</t>
  </si>
  <si>
    <t>AC123665.5</t>
  </si>
  <si>
    <t>ENSMUSG00000061313</t>
  </si>
  <si>
    <t>Ddhd2</t>
  </si>
  <si>
    <t>ENSMUSG00000090247</t>
  </si>
  <si>
    <t>Bloc1s1</t>
  </si>
  <si>
    <t>ENSMUSG00000019960</t>
  </si>
  <si>
    <t>Dusp6</t>
  </si>
  <si>
    <t>ENSMUSG00000032435</t>
  </si>
  <si>
    <t>Dync1li1</t>
  </si>
  <si>
    <t>ENSMUSG00000029821</t>
  </si>
  <si>
    <t>Gsdme</t>
  </si>
  <si>
    <t>ENSMUSG00000070469</t>
  </si>
  <si>
    <t>Adamtsl3</t>
  </si>
  <si>
    <t>ENSMUSG00000101795</t>
  </si>
  <si>
    <t>Gm5835</t>
  </si>
  <si>
    <t>ENSMUSG00000040025</t>
  </si>
  <si>
    <t>Ythdf2</t>
  </si>
  <si>
    <t>ENSMUSG00000021877</t>
  </si>
  <si>
    <t>Arf4</t>
  </si>
  <si>
    <t>ENSMUSG00000032959</t>
  </si>
  <si>
    <t>Pebp1</t>
  </si>
  <si>
    <t>ENSMUSG00000008730</t>
  </si>
  <si>
    <t>Hipk1</t>
  </si>
  <si>
    <t>ENSMUSG00000001911</t>
  </si>
  <si>
    <t>Nfix</t>
  </si>
  <si>
    <t>ENSMUSG00000047220</t>
  </si>
  <si>
    <t>Ccdc36</t>
  </si>
  <si>
    <t>ENSMUSG00000039159</t>
  </si>
  <si>
    <t>Ube2h</t>
  </si>
  <si>
    <t>ENSMUSG00000110841</t>
  </si>
  <si>
    <t>Gpx4-ps2</t>
  </si>
  <si>
    <t>ENSMUSG00000008435</t>
  </si>
  <si>
    <t>Rdh13</t>
  </si>
  <si>
    <t>ENSMUSG00000040274</t>
  </si>
  <si>
    <t>Cdk6</t>
  </si>
  <si>
    <t>ENSMUSG00000028618</t>
  </si>
  <si>
    <t>Tmem59</t>
  </si>
  <si>
    <t>ENSMUSG00000095478</t>
  </si>
  <si>
    <t>Gm9824</t>
  </si>
  <si>
    <t>ENSMUSG00000018476</t>
  </si>
  <si>
    <t>Kdm6b</t>
  </si>
  <si>
    <t>ENSMUSG00000039988</t>
  </si>
  <si>
    <t>Ankrd13c</t>
  </si>
  <si>
    <t>ENSMUSG00000030842</t>
  </si>
  <si>
    <t>Lamtor1</t>
  </si>
  <si>
    <t>ENSMUSG00000064344</t>
  </si>
  <si>
    <t>mt-Tm</t>
  </si>
  <si>
    <t>ENSMUSG00000104222</t>
  </si>
  <si>
    <t>Gm7292</t>
  </si>
  <si>
    <t>ENSMUSG00000020962</t>
  </si>
  <si>
    <t>Gtf2a1</t>
  </si>
  <si>
    <t>ENSMUSG00000003541</t>
  </si>
  <si>
    <t>Ier3</t>
  </si>
  <si>
    <t>ENSMUSG00000007721</t>
  </si>
  <si>
    <t>Ccdc124</t>
  </si>
  <si>
    <t>ENSMUSG00000087679</t>
  </si>
  <si>
    <t>Tmem250-ps</t>
  </si>
  <si>
    <t>ENSMUSG00000036894</t>
  </si>
  <si>
    <t>Rap2b</t>
  </si>
  <si>
    <t>ENSMUSG00000024914</t>
  </si>
  <si>
    <t>Drap1</t>
  </si>
  <si>
    <t>ENSMUSG00000034868</t>
  </si>
  <si>
    <t>Myl12b</t>
  </si>
  <si>
    <t>ENSMUSG00000028792</t>
  </si>
  <si>
    <t>Ak2</t>
  </si>
  <si>
    <t>ENSMUSG00000027678</t>
  </si>
  <si>
    <t>Ncoa3</t>
  </si>
  <si>
    <t>ENSMUSG00000026174</t>
  </si>
  <si>
    <t>Cnot9</t>
  </si>
  <si>
    <t>ENSMUSG00000037204</t>
  </si>
  <si>
    <t>Atg101</t>
  </si>
  <si>
    <t>ENSMUSG00000040433</t>
  </si>
  <si>
    <t>Zbtb38</t>
  </si>
  <si>
    <t>ENSMUSG00000008475</t>
  </si>
  <si>
    <t>Arpc5</t>
  </si>
  <si>
    <t>ENSMUSG00000031820</t>
  </si>
  <si>
    <t>Babam1</t>
  </si>
  <si>
    <t>ENSMUSG00000034781</t>
  </si>
  <si>
    <t>Gna11</t>
  </si>
  <si>
    <t>ENSMUSG00000028851</t>
  </si>
  <si>
    <t>Nudc</t>
  </si>
  <si>
    <t>ENSMUSG00000074129</t>
  </si>
  <si>
    <t>Rpl13a</t>
  </si>
  <si>
    <t>ENSMUSG00000032399</t>
  </si>
  <si>
    <t>Rpl4</t>
  </si>
  <si>
    <t>ENSMUSG00000020766</t>
  </si>
  <si>
    <t>Galk1</t>
  </si>
  <si>
    <t>ENSMUSG00000009569</t>
  </si>
  <si>
    <t>Mkl2</t>
  </si>
  <si>
    <t>ENSMUSG00000032294</t>
  </si>
  <si>
    <t>Pkm</t>
  </si>
  <si>
    <t>ENSMUSG00000083458</t>
  </si>
  <si>
    <t>Gm5510</t>
  </si>
  <si>
    <t>ENSMUSG00000021770</t>
  </si>
  <si>
    <t>Samd8</t>
  </si>
  <si>
    <t>ENSMUSG00000041801</t>
  </si>
  <si>
    <t>Phlda3</t>
  </si>
  <si>
    <t>ENSMUSG00000041736</t>
  </si>
  <si>
    <t>Tspo</t>
  </si>
  <si>
    <t>ENSMUSG00000064369</t>
  </si>
  <si>
    <t>mt-Te</t>
  </si>
  <si>
    <t>ENSMUSG00000024414</t>
  </si>
  <si>
    <t>Mrpl27</t>
  </si>
  <si>
    <t>ENSMUSG00000084093</t>
  </si>
  <si>
    <t>Gm16418</t>
  </si>
  <si>
    <t>ENSMUSG00000024121</t>
  </si>
  <si>
    <t>Atp6v0c</t>
  </si>
  <si>
    <t>ENSMUSG00000034210</t>
  </si>
  <si>
    <t>Efcab14</t>
  </si>
  <si>
    <t>ENSMUSG00000050931</t>
  </si>
  <si>
    <t>Sgms2</t>
  </si>
  <si>
    <t>ENSMUSG00000028413</t>
  </si>
  <si>
    <t>B4galt1</t>
  </si>
  <si>
    <t>ENSMUSG00000022905</t>
  </si>
  <si>
    <t>Kpna1</t>
  </si>
  <si>
    <t>ENSMUSG00000032038</t>
  </si>
  <si>
    <t>St3gal4</t>
  </si>
  <si>
    <t>ENSMUSG00000059883</t>
  </si>
  <si>
    <t>Irak4</t>
  </si>
  <si>
    <t>ENSMUSG00000093826</t>
  </si>
  <si>
    <t>Gm6900</t>
  </si>
  <si>
    <t>ENSMUSG00000036093</t>
  </si>
  <si>
    <t>Arl5a</t>
  </si>
  <si>
    <t>ENSMUSG00000047514</t>
  </si>
  <si>
    <t>Tspyl1</t>
  </si>
  <si>
    <t>ENSMUSG00000003233</t>
  </si>
  <si>
    <t>Dvl3</t>
  </si>
  <si>
    <t>ENSMUSG00000026600</t>
  </si>
  <si>
    <t>Soat1</t>
  </si>
  <si>
    <t>ENSMUSG00000104802</t>
  </si>
  <si>
    <t>Gm5869</t>
  </si>
  <si>
    <t>ENSMUSG00000028668</t>
  </si>
  <si>
    <t>Eloa</t>
  </si>
  <si>
    <t>ENSMUSG00000025351</t>
  </si>
  <si>
    <t>Cd63</t>
  </si>
  <si>
    <t>ENSMUSG00000030256</t>
  </si>
  <si>
    <t>Bhlhe41</t>
  </si>
  <si>
    <t>ENSMUSG00000074030</t>
  </si>
  <si>
    <t>Exoc8</t>
  </si>
  <si>
    <t>ENSMUSG00000046404</t>
  </si>
  <si>
    <t>Yod1</t>
  </si>
  <si>
    <t>ENSMUSG00000028964</t>
  </si>
  <si>
    <t>Park7</t>
  </si>
  <si>
    <t>ENSMUSG00000038387</t>
  </si>
  <si>
    <t>Rras</t>
  </si>
  <si>
    <t>ENSMUSG00000006736</t>
  </si>
  <si>
    <t>Tspan31</t>
  </si>
  <si>
    <t>ENSMUSG00000104913</t>
  </si>
  <si>
    <t>Gm6560</t>
  </si>
  <si>
    <t>ENSMUSG00000071867</t>
  </si>
  <si>
    <t>Gm6304</t>
  </si>
  <si>
    <t>ENSMUSG00000106918</t>
  </si>
  <si>
    <t>Mrpl33</t>
  </si>
  <si>
    <t>ENSMUSG00000015994</t>
  </si>
  <si>
    <t>Fnta</t>
  </si>
  <si>
    <t>ENSMUSG00000078249</t>
  </si>
  <si>
    <t>Hmga1b</t>
  </si>
  <si>
    <t>ENSMUSG00000025132</t>
  </si>
  <si>
    <t>Arhgdia</t>
  </si>
  <si>
    <t>ENSMUSG00000057551</t>
  </si>
  <si>
    <t>Zfp317</t>
  </si>
  <si>
    <t>ENSMUSG00000029304</t>
  </si>
  <si>
    <t>Spp1</t>
  </si>
  <si>
    <t>ENSMUSG00000025492</t>
  </si>
  <si>
    <t>Ifitm3</t>
  </si>
  <si>
    <t>ENSMUSG00000046711</t>
  </si>
  <si>
    <t>Hmga1</t>
  </si>
  <si>
    <t>ENSMUSG00000060802</t>
  </si>
  <si>
    <t>B2m</t>
  </si>
  <si>
    <t>ENSMUSG00000004988</t>
  </si>
  <si>
    <t>Fxyd4</t>
  </si>
  <si>
    <t>ENSMUSG00000056579</t>
  </si>
  <si>
    <t>Tug1</t>
  </si>
  <si>
    <t>ENSMUSG00000083513</t>
  </si>
  <si>
    <t>Olfr647-ps1</t>
  </si>
  <si>
    <t>ENSMUSG00000014859</t>
  </si>
  <si>
    <t>E2f4</t>
  </si>
  <si>
    <t>ENSMUSG00000052456</t>
  </si>
  <si>
    <t>Asna1</t>
  </si>
  <si>
    <t>ENSMUSG00000036478</t>
  </si>
  <si>
    <t>Btg1</t>
  </si>
  <si>
    <t>ENSMUSG00000021939</t>
  </si>
  <si>
    <t>Ctsb</t>
  </si>
  <si>
    <t>ENSMUSG00000027828</t>
  </si>
  <si>
    <t>Ssr3</t>
  </si>
  <si>
    <t>ENSMUSG00000041571</t>
  </si>
  <si>
    <t>Selenow</t>
  </si>
  <si>
    <t>ENSMUSG00000025580</t>
  </si>
  <si>
    <t>Eif4a3</t>
  </si>
  <si>
    <t>ENSMUSG00000030539</t>
  </si>
  <si>
    <t>Sema4b</t>
  </si>
  <si>
    <t>ENSMUSG00000054452</t>
  </si>
  <si>
    <t>Aes</t>
  </si>
  <si>
    <t>ENSMUSG00000034341</t>
  </si>
  <si>
    <t>Wbp2</t>
  </si>
  <si>
    <t>ENSMUSG00000018932</t>
  </si>
  <si>
    <t>Map2k3</t>
  </si>
  <si>
    <t>ENSMUSG00000003808</t>
  </si>
  <si>
    <t>Farsa</t>
  </si>
  <si>
    <t>ENSMUSG00000081051</t>
  </si>
  <si>
    <t>Gm15427</t>
  </si>
  <si>
    <t>ENSMUSG00000014402</t>
  </si>
  <si>
    <t>Tsg101</t>
  </si>
  <si>
    <t>ENSMUSG00000071644</t>
  </si>
  <si>
    <t>Eef1g</t>
  </si>
  <si>
    <t>ENSMUSG00000090136</t>
  </si>
  <si>
    <t>Gm10177</t>
  </si>
  <si>
    <t>ENSMUSG00000036199</t>
  </si>
  <si>
    <t>Ndufa13</t>
  </si>
  <si>
    <t>ERCC-00074</t>
  </si>
  <si>
    <t>ENSMUSG00000066270</t>
  </si>
  <si>
    <t>Gm10157</t>
  </si>
  <si>
    <t>ENSMUSG00000079884</t>
  </si>
  <si>
    <t>Gm10698</t>
  </si>
  <si>
    <t>ENSMUSG00000030082</t>
  </si>
  <si>
    <t>Sec61a1</t>
  </si>
  <si>
    <t>ENSMUSG00000025868</t>
  </si>
  <si>
    <t>Higd2a</t>
  </si>
  <si>
    <t>ENSMUSG00000006649</t>
  </si>
  <si>
    <t>Nphs1</t>
  </si>
  <si>
    <t>ENSMUSG00000025066</t>
  </si>
  <si>
    <t>Sfr1</t>
  </si>
  <si>
    <t>ENSMUSG00000020205</t>
  </si>
  <si>
    <t>Phlda1</t>
  </si>
  <si>
    <t>ENSMUSG00000053113</t>
  </si>
  <si>
    <t>Socs3</t>
  </si>
  <si>
    <t>ENSMUSG00000082691</t>
  </si>
  <si>
    <t>Dynlt1-ps1</t>
  </si>
  <si>
    <t>ENSMUSG00000063556</t>
  </si>
  <si>
    <t>Gm10132</t>
  </si>
  <si>
    <t>ENSMUSG00000022500</t>
  </si>
  <si>
    <t>Litaf</t>
  </si>
  <si>
    <t>ENSMUSG00000039911</t>
  </si>
  <si>
    <t>Spsb1</t>
  </si>
  <si>
    <t>ENSMUSG00000034708</t>
  </si>
  <si>
    <t>Grn</t>
  </si>
  <si>
    <t>ENSMUSG00000006442</t>
  </si>
  <si>
    <t>Srm</t>
  </si>
  <si>
    <t>ENSMUSG00000036078</t>
  </si>
  <si>
    <t>Sigmar1</t>
  </si>
  <si>
    <t>ENSMUSG00000018040</t>
  </si>
  <si>
    <t>Rrp7a</t>
  </si>
  <si>
    <t>ENSMUSG00000082419</t>
  </si>
  <si>
    <t>Gm11425</t>
  </si>
  <si>
    <t>ENSMUSG00000007872</t>
  </si>
  <si>
    <t>Id3</t>
  </si>
  <si>
    <t>ENSMUSG00000111877</t>
  </si>
  <si>
    <t>Gm6477</t>
  </si>
  <si>
    <t>ENSMUSG00000082755</t>
  </si>
  <si>
    <t>Gm8692</t>
  </si>
  <si>
    <t>ENSMUSG00000114939</t>
  </si>
  <si>
    <t>CT010447.1</t>
  </si>
  <si>
    <t>ENSMUSG00000074412</t>
  </si>
  <si>
    <t>Gm10689</t>
  </si>
  <si>
    <t>ENSMUSG00000051723</t>
  </si>
  <si>
    <t>Rpl31-ps13</t>
  </si>
  <si>
    <t>ENSMUSG00000105408</t>
  </si>
  <si>
    <t>Gm7285</t>
  </si>
  <si>
    <t>ENSMUSG00000066443</t>
  </si>
  <si>
    <t>Gm10163</t>
  </si>
  <si>
    <t>ENSMUSG00000025016</t>
  </si>
  <si>
    <t>Tm9sf3</t>
  </si>
  <si>
    <t>ENSMUSG00000105814</t>
  </si>
  <si>
    <t>Mir703</t>
  </si>
  <si>
    <t>ENSMUSG00000037656</t>
  </si>
  <si>
    <t>Slc20a2</t>
  </si>
  <si>
    <t>ENSMUSG00000066543</t>
  </si>
  <si>
    <t>Rpl17-ps9</t>
  </si>
  <si>
    <t>ENSMUSG00000099021</t>
  </si>
  <si>
    <t>Rn7s1</t>
  </si>
  <si>
    <t>ENSMUSG00000087701</t>
  </si>
  <si>
    <t>Gm13493</t>
  </si>
  <si>
    <t>ENSMUSG00000087943</t>
  </si>
  <si>
    <t>Gm24245</t>
  </si>
  <si>
    <t>ENSMUSG00000083327</t>
  </si>
  <si>
    <t>Vcp-rs</t>
  </si>
  <si>
    <t>ENSMUSG00000031672</t>
  </si>
  <si>
    <t>Got2</t>
  </si>
  <si>
    <t>ENSMUSG00000024270</t>
  </si>
  <si>
    <t>Slc39a6</t>
  </si>
  <si>
    <t>ENSMUSG00000045414</t>
  </si>
  <si>
    <t>1190002N15Rik</t>
  </si>
  <si>
    <t>ENSMUSG00000115420</t>
  </si>
  <si>
    <t>AL732506.1</t>
  </si>
  <si>
    <t>ENSMUSG00000037234</t>
  </si>
  <si>
    <t>Hook3</t>
  </si>
  <si>
    <t>ENSMUSG00000022462</t>
  </si>
  <si>
    <t>Slc38a2</t>
  </si>
  <si>
    <t>ENSMUSG00000036057</t>
  </si>
  <si>
    <t>Ptpn23</t>
  </si>
  <si>
    <t>ENSMUSG00000111515</t>
  </si>
  <si>
    <t>Gm5055</t>
  </si>
  <si>
    <t>ENSMUSG00000047434</t>
  </si>
  <si>
    <t>Xxylt1</t>
  </si>
  <si>
    <t>ENSMUSG00000020917</t>
  </si>
  <si>
    <t>Acly</t>
  </si>
  <si>
    <t>ENSMUSG00000081669</t>
  </si>
  <si>
    <t>Npm3-ps1</t>
  </si>
  <si>
    <t>ENSMUSG00000051323</t>
  </si>
  <si>
    <t>Pcdh19</t>
  </si>
  <si>
    <t>ENSMUSG00000099250</t>
  </si>
  <si>
    <t>Rn7s2</t>
  </si>
  <si>
    <t>ENSMUSG00000084323</t>
  </si>
  <si>
    <t>Gm14438</t>
  </si>
  <si>
    <t>ENSMUSG00000024740</t>
  </si>
  <si>
    <t>Ddb1</t>
  </si>
  <si>
    <t>ENSMUSG00000029581</t>
  </si>
  <si>
    <t>Fscn1</t>
  </si>
  <si>
    <t>ENSMUSG00000077294</t>
  </si>
  <si>
    <t>Gm24123</t>
  </si>
  <si>
    <t>ENSMUSG00000054604</t>
  </si>
  <si>
    <t>Cggbp1</t>
  </si>
  <si>
    <t>ENSMUSG00000070692</t>
  </si>
  <si>
    <t>Rps12-ps10</t>
  </si>
  <si>
    <t>ENSMUSG00000082061</t>
  </si>
  <si>
    <t>Gm12726</t>
  </si>
  <si>
    <t>ENSMUSG00000024087</t>
  </si>
  <si>
    <t>Cyp1b1</t>
  </si>
  <si>
    <t>ENSMUSG00000037643</t>
  </si>
  <si>
    <t>Prkci</t>
  </si>
  <si>
    <t>ENSMUSG00000073647</t>
  </si>
  <si>
    <t>Gm10557</t>
  </si>
  <si>
    <t>ENSMUSG00000065870</t>
  </si>
  <si>
    <t>Rnu3a</t>
  </si>
  <si>
    <t>ENSMUSG00000083780</t>
  </si>
  <si>
    <t>Gm12728</t>
  </si>
  <si>
    <t>ENSMUSG00000094557</t>
  </si>
  <si>
    <t>Rpl35a-ps7</t>
  </si>
  <si>
    <t>ENSMUSG00000028273</t>
  </si>
  <si>
    <t>Pdlim5</t>
  </si>
  <si>
    <t>ENSMUSG00000028530</t>
  </si>
  <si>
    <t>Jak1</t>
  </si>
  <si>
    <t>ENSMUSG00000029767</t>
  </si>
  <si>
    <t>Calu</t>
  </si>
  <si>
    <t>ENSMUSG00000111942</t>
  </si>
  <si>
    <t>Gm5182</t>
  </si>
  <si>
    <t>ENSMUSG00000080006</t>
  </si>
  <si>
    <t>Rps19-ps7</t>
  </si>
  <si>
    <t>ENSMUSG00000007815</t>
  </si>
  <si>
    <t>Rhoa</t>
  </si>
  <si>
    <t>ENSMUSG00000106416</t>
  </si>
  <si>
    <t>Gm5857</t>
  </si>
  <si>
    <t>ENSMUSG00000061244</t>
  </si>
  <si>
    <t>Exoc5</t>
  </si>
  <si>
    <t>ENSMUSG00000098404</t>
  </si>
  <si>
    <t>Mrip-ps</t>
  </si>
  <si>
    <t>ENSMUSG00000113237</t>
  </si>
  <si>
    <t>Gm6109</t>
  </si>
  <si>
    <t>ENSMUSG00000078192</t>
  </si>
  <si>
    <t>Gm7290</t>
  </si>
  <si>
    <t>ENSMUSG00000000787</t>
  </si>
  <si>
    <t>Ddx3x</t>
  </si>
  <si>
    <t>ENSMUSG00000003226</t>
  </si>
  <si>
    <t>Ranbp2</t>
  </si>
  <si>
    <t>ENSMUSG00000096681</t>
  </si>
  <si>
    <t>Rps19-ps1</t>
  </si>
  <si>
    <t>ENSMUSG00000033161</t>
  </si>
  <si>
    <t>Atp1a1</t>
  </si>
  <si>
    <t>ENSMUSG00000069833</t>
  </si>
  <si>
    <t>Ahnak</t>
  </si>
  <si>
    <t>Wt U-I CCF2-AM Correlation</t>
  </si>
  <si>
    <t>Wt I-I CCF2-AM Correlation</t>
  </si>
  <si>
    <t>Dmyr1 I-I CCF2-AM Correlation</t>
  </si>
  <si>
    <r>
      <rPr>
        <b/>
        <sz val="12"/>
        <color theme="1"/>
        <rFont val="Calibri"/>
        <family val="2"/>
        <scheme val="minor"/>
      </rPr>
      <t>Table S4B:</t>
    </r>
    <r>
      <rPr>
        <sz val="12"/>
        <color theme="1"/>
        <rFont val="Calibri"/>
        <family val="2"/>
        <scheme val="minor"/>
      </rPr>
      <t xml:space="preserve">  CCF2-AM correlation data for Dmyr1 I-I vs. Wt I-I cells</t>
    </r>
  </si>
  <si>
    <r>
      <rPr>
        <b/>
        <sz val="12"/>
        <color theme="1"/>
        <rFont val="Calibri"/>
        <family val="2"/>
        <scheme val="minor"/>
      </rPr>
      <t>Table S4A:</t>
    </r>
    <r>
      <rPr>
        <sz val="12"/>
        <color theme="1"/>
        <rFont val="Calibri"/>
        <family val="2"/>
        <scheme val="minor"/>
      </rPr>
      <t xml:space="preserve">  CCF2-AM correlation data for Wt U-I vs. Wt I-I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rgb="FF70AE47"/>
        <bgColor indexed="64"/>
      </patternFill>
    </fill>
    <fill>
      <patternFill patternType="solid">
        <fgColor rgb="FFF1C46E"/>
        <bgColor indexed="64"/>
      </patternFill>
    </fill>
    <fill>
      <patternFill patternType="solid">
        <fgColor rgb="FFCAE954"/>
        <bgColor indexed="64"/>
      </patternFill>
    </fill>
    <fill>
      <patternFill patternType="solid">
        <fgColor rgb="FF70AE47"/>
        <bgColor rgb="FF000000"/>
      </patternFill>
    </fill>
    <fill>
      <patternFill patternType="solid">
        <fgColor rgb="FFF1C46E"/>
        <bgColor rgb="FF000000"/>
      </patternFill>
    </fill>
    <fill>
      <patternFill patternType="solid">
        <fgColor rgb="FFCAE954"/>
        <bgColor rgb="FF000000"/>
      </patternFill>
    </fill>
    <fill>
      <patternFill patternType="solid">
        <fgColor rgb="FFEE6566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rgb="FF6EAE47"/>
        <bgColor indexed="64"/>
      </patternFill>
    </fill>
    <fill>
      <patternFill patternType="solid">
        <fgColor rgb="FFC6E652"/>
        <bgColor indexed="64"/>
      </patternFill>
    </fill>
    <fill>
      <patternFill patternType="solid">
        <fgColor rgb="FFED6664"/>
        <bgColor indexed="64"/>
      </patternFill>
    </fill>
    <fill>
      <patternFill patternType="solid">
        <fgColor rgb="FFED6666"/>
        <bgColor indexed="64"/>
      </patternFill>
    </fill>
    <fill>
      <patternFill patternType="solid">
        <fgColor rgb="FFF1C56E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6EAF45"/>
        <bgColor indexed="64"/>
      </patternFill>
    </fill>
    <fill>
      <patternFill patternType="solid">
        <fgColor rgb="FFCAE953"/>
        <bgColor indexed="64"/>
      </patternFill>
    </fill>
    <fill>
      <patternFill patternType="solid">
        <fgColor rgb="FF71AE47"/>
        <bgColor indexed="64"/>
      </patternFill>
    </fill>
    <fill>
      <patternFill patternType="solid">
        <fgColor rgb="FFED656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BE95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4" fillId="0" borderId="1" xfId="0" applyFont="1" applyBorder="1" applyAlignment="1">
      <alignment wrapText="1"/>
    </xf>
    <xf numFmtId="0" fontId="4" fillId="5" borderId="1" xfId="0" applyFont="1" applyFill="1" applyBorder="1" applyAlignment="1">
      <alignment wrapText="1"/>
    </xf>
    <xf numFmtId="0" fontId="0" fillId="0" borderId="1" xfId="0" applyBorder="1" applyAlignment="1">
      <alignment wrapText="1"/>
    </xf>
    <xf numFmtId="0" fontId="4" fillId="7" borderId="1" xfId="0" applyFont="1" applyFill="1" applyBorder="1" applyAlignment="1">
      <alignment wrapText="1"/>
    </xf>
    <xf numFmtId="0" fontId="4" fillId="6" borderId="1" xfId="0" applyFont="1" applyFill="1" applyBorder="1" applyAlignment="1">
      <alignment wrapText="1"/>
    </xf>
    <xf numFmtId="0" fontId="4" fillId="8" borderId="1" xfId="0" applyFont="1" applyFill="1" applyBorder="1" applyAlignment="1">
      <alignment wrapText="1"/>
    </xf>
    <xf numFmtId="0" fontId="0" fillId="0" borderId="1" xfId="0" applyBorder="1" applyAlignment="1">
      <alignment horizontal="center"/>
    </xf>
    <xf numFmtId="0" fontId="0" fillId="10" borderId="1" xfId="0" applyFill="1" applyBorder="1"/>
    <xf numFmtId="0" fontId="0" fillId="11" borderId="1" xfId="0" applyFill="1" applyBorder="1"/>
    <xf numFmtId="0" fontId="0" fillId="3" borderId="1" xfId="0" applyFill="1" applyBorder="1"/>
    <xf numFmtId="0" fontId="0" fillId="12" borderId="1" xfId="0" applyFill="1" applyBorder="1"/>
    <xf numFmtId="0" fontId="2" fillId="15" borderId="1" xfId="0" applyFont="1" applyFill="1" applyBorder="1"/>
    <xf numFmtId="0" fontId="5" fillId="15" borderId="1" xfId="0" applyFont="1" applyFill="1" applyBorder="1" applyAlignment="1">
      <alignment wrapText="1"/>
    </xf>
    <xf numFmtId="0" fontId="2" fillId="15" borderId="1" xfId="0" applyFont="1" applyFill="1" applyBorder="1" applyAlignment="1">
      <alignment wrapText="1"/>
    </xf>
    <xf numFmtId="0" fontId="0" fillId="13" borderId="1" xfId="0" applyFill="1" applyBorder="1" applyAlignment="1">
      <alignment wrapText="1"/>
    </xf>
    <xf numFmtId="0" fontId="0" fillId="14" borderId="1" xfId="0" applyFill="1" applyBorder="1" applyAlignment="1">
      <alignment wrapText="1"/>
    </xf>
    <xf numFmtId="0" fontId="0" fillId="4" borderId="1" xfId="0" applyFill="1" applyBorder="1" applyAlignment="1">
      <alignment wrapText="1"/>
    </xf>
    <xf numFmtId="0" fontId="0" fillId="2" borderId="1" xfId="0" applyFill="1" applyBorder="1" applyAlignment="1">
      <alignment wrapText="1"/>
    </xf>
    <xf numFmtId="11" fontId="0" fillId="4" borderId="1" xfId="0" applyNumberFormat="1" applyFill="1" applyBorder="1" applyAlignment="1">
      <alignment wrapText="1"/>
    </xf>
    <xf numFmtId="16" fontId="0" fillId="0" borderId="1" xfId="0" applyNumberFormat="1" applyBorder="1" applyAlignment="1">
      <alignment wrapText="1"/>
    </xf>
    <xf numFmtId="0" fontId="0" fillId="16" borderId="1" xfId="0" applyFill="1" applyBorder="1"/>
    <xf numFmtId="0" fontId="0" fillId="18" borderId="1" xfId="0" applyFill="1" applyBorder="1"/>
    <xf numFmtId="0" fontId="0" fillId="14" borderId="1" xfId="0" applyFill="1" applyBorder="1"/>
    <xf numFmtId="0" fontId="0" fillId="17" borderId="1" xfId="0" applyFill="1" applyBorder="1"/>
    <xf numFmtId="0" fontId="0" fillId="19" borderId="1" xfId="0" applyFill="1" applyBorder="1"/>
    <xf numFmtId="0" fontId="0" fillId="20" borderId="1" xfId="0" applyFill="1" applyBorder="1"/>
    <xf numFmtId="0" fontId="0" fillId="13" borderId="1" xfId="0" applyFill="1" applyBorder="1"/>
    <xf numFmtId="0" fontId="0" fillId="21" borderId="1" xfId="0" applyFill="1" applyBorder="1"/>
    <xf numFmtId="0" fontId="0" fillId="0" borderId="1" xfId="0" quotePrefix="1" applyBorder="1" applyAlignment="1">
      <alignment horizontal="center"/>
    </xf>
    <xf numFmtId="0" fontId="0" fillId="3" borderId="1" xfId="0" applyFill="1" applyBorder="1" applyAlignment="1"/>
    <xf numFmtId="0" fontId="0" fillId="0" borderId="0" xfId="0" applyAlignment="1"/>
    <xf numFmtId="0" fontId="0" fillId="0" borderId="0" xfId="0" applyBorder="1" applyAlignment="1">
      <alignment wrapText="1"/>
    </xf>
    <xf numFmtId="0" fontId="0" fillId="0" borderId="0" xfId="0" applyBorder="1" applyAlignment="1"/>
    <xf numFmtId="0" fontId="1" fillId="9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5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colors>
    <mruColors>
      <color rgb="FFED6664"/>
      <color rgb="FFF1C46E"/>
      <color rgb="FFC6E652"/>
      <color rgb="FF6EAE4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C15C4-B2B8-C349-97F5-374312315BE4}">
  <dimension ref="A1:M434"/>
  <sheetViews>
    <sheetView tabSelected="1" workbookViewId="0">
      <selection activeCell="D5" sqref="D5"/>
    </sheetView>
  </sheetViews>
  <sheetFormatPr baseColWidth="10" defaultRowHeight="16" x14ac:dyDescent="0.2"/>
  <cols>
    <col min="1" max="1" width="21.6640625" customWidth="1"/>
    <col min="2" max="2" width="21.6640625" style="1" customWidth="1"/>
    <col min="3" max="4" width="16.33203125" style="1" customWidth="1"/>
    <col min="5" max="5" width="10.83203125" style="1" customWidth="1"/>
    <col min="6" max="6" width="16" style="1" customWidth="1"/>
    <col min="8" max="9" width="21.6640625" customWidth="1"/>
    <col min="10" max="10" width="16.33203125" customWidth="1"/>
    <col min="11" max="11" width="16.5" customWidth="1"/>
    <col min="13" max="13" width="16.1640625" customWidth="1"/>
  </cols>
  <sheetData>
    <row r="1" spans="1:13" ht="15" customHeight="1" x14ac:dyDescent="0.2">
      <c r="A1" s="35" t="s">
        <v>1826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</row>
    <row r="3" spans="1:13" x14ac:dyDescent="0.2">
      <c r="A3" s="38" t="s">
        <v>171</v>
      </c>
      <c r="B3" s="38"/>
    </row>
    <row r="4" spans="1:13" x14ac:dyDescent="0.2">
      <c r="A4" s="10"/>
      <c r="B4" s="9" t="s">
        <v>170</v>
      </c>
    </row>
    <row r="5" spans="1:13" x14ac:dyDescent="0.2">
      <c r="A5" s="11"/>
      <c r="B5" s="9" t="s">
        <v>172</v>
      </c>
    </row>
    <row r="6" spans="1:13" s="33" customFormat="1" ht="15" customHeight="1" x14ac:dyDescent="0.2">
      <c r="A6" s="32"/>
      <c r="B6" s="31" t="s">
        <v>173</v>
      </c>
    </row>
    <row r="7" spans="1:13" x14ac:dyDescent="0.2">
      <c r="A7" s="13"/>
      <c r="B7" s="9" t="s">
        <v>174</v>
      </c>
    </row>
    <row r="9" spans="1:13" x14ac:dyDescent="0.2">
      <c r="A9" s="36" t="s">
        <v>168</v>
      </c>
      <c r="B9" s="37"/>
      <c r="C9" s="37"/>
      <c r="D9" s="37"/>
      <c r="E9" s="37"/>
      <c r="F9" s="37"/>
      <c r="H9" s="36" t="s">
        <v>1010</v>
      </c>
      <c r="I9" s="37"/>
      <c r="J9" s="37"/>
      <c r="K9" s="37"/>
      <c r="L9" s="37"/>
      <c r="M9" s="37"/>
    </row>
    <row r="10" spans="1:13" x14ac:dyDescent="0.2">
      <c r="B10"/>
      <c r="C10"/>
      <c r="D10"/>
      <c r="E10"/>
      <c r="F10"/>
    </row>
    <row r="11" spans="1:13" ht="52" customHeight="1" x14ac:dyDescent="0.2">
      <c r="A11" s="14" t="s">
        <v>165</v>
      </c>
      <c r="B11" s="15" t="s">
        <v>166</v>
      </c>
      <c r="C11" s="15" t="s">
        <v>1822</v>
      </c>
      <c r="D11" s="15" t="s">
        <v>1823</v>
      </c>
      <c r="E11" s="15" t="s">
        <v>167</v>
      </c>
      <c r="F11" s="16" t="s">
        <v>169</v>
      </c>
      <c r="H11" s="16" t="s">
        <v>165</v>
      </c>
      <c r="I11" s="16" t="s">
        <v>166</v>
      </c>
      <c r="J11" s="15" t="s">
        <v>1822</v>
      </c>
      <c r="K11" s="15" t="s">
        <v>1823</v>
      </c>
      <c r="L11" s="16" t="s">
        <v>167</v>
      </c>
      <c r="M11" s="16" t="s">
        <v>169</v>
      </c>
    </row>
    <row r="12" spans="1:13" ht="17" x14ac:dyDescent="0.2">
      <c r="A12" s="2" t="s">
        <v>95</v>
      </c>
      <c r="B12" s="3" t="s">
        <v>96</v>
      </c>
      <c r="C12" s="4">
        <v>0.30567485999999999</v>
      </c>
      <c r="D12" s="4">
        <v>0.50739668000000004</v>
      </c>
      <c r="E12" s="3">
        <v>0.20172182</v>
      </c>
      <c r="F12" s="5" t="s">
        <v>163</v>
      </c>
      <c r="H12" s="5" t="s">
        <v>934</v>
      </c>
      <c r="I12" s="5" t="s">
        <v>935</v>
      </c>
      <c r="J12" s="20">
        <v>0.39151116151139198</v>
      </c>
      <c r="K12" s="19">
        <v>5.4405415066239103E-2</v>
      </c>
      <c r="L12" s="5">
        <v>-0.33710574644515201</v>
      </c>
      <c r="M12" s="5" t="s">
        <v>164</v>
      </c>
    </row>
    <row r="13" spans="1:13" ht="17" x14ac:dyDescent="0.2">
      <c r="A13" s="2" t="s">
        <v>153</v>
      </c>
      <c r="B13" s="3" t="s">
        <v>154</v>
      </c>
      <c r="C13" s="4">
        <v>0.23115738</v>
      </c>
      <c r="D13" s="6">
        <v>4.7681399999999997E-3</v>
      </c>
      <c r="E13" s="3">
        <v>-0.22638920000000001</v>
      </c>
      <c r="F13" s="5" t="s">
        <v>164</v>
      </c>
      <c r="H13" s="5" t="s">
        <v>986</v>
      </c>
      <c r="I13" s="5" t="s">
        <v>987</v>
      </c>
      <c r="J13" s="20">
        <v>0.39076292719460898</v>
      </c>
      <c r="K13" s="19">
        <v>0.139494956022086</v>
      </c>
      <c r="L13" s="5">
        <v>-0.25126797117252297</v>
      </c>
      <c r="M13" s="5" t="s">
        <v>164</v>
      </c>
    </row>
    <row r="14" spans="1:13" ht="17" x14ac:dyDescent="0.2">
      <c r="A14" s="2" t="s">
        <v>151</v>
      </c>
      <c r="B14" s="3" t="s">
        <v>152</v>
      </c>
      <c r="C14" s="6">
        <v>0.17812509000000001</v>
      </c>
      <c r="D14" s="7">
        <v>-4.8053199999999997E-2</v>
      </c>
      <c r="E14" s="3">
        <v>-0.2261783</v>
      </c>
      <c r="F14" s="5" t="s">
        <v>164</v>
      </c>
      <c r="H14" s="5" t="s">
        <v>964</v>
      </c>
      <c r="I14" s="5" t="s">
        <v>965</v>
      </c>
      <c r="J14" s="20">
        <v>0.38651661629234402</v>
      </c>
      <c r="K14" s="19">
        <v>7.7974969036073996E-2</v>
      </c>
      <c r="L14" s="5">
        <v>-0.30854164725626998</v>
      </c>
      <c r="M14" s="5" t="s">
        <v>164</v>
      </c>
    </row>
    <row r="15" spans="1:13" ht="17" x14ac:dyDescent="0.2">
      <c r="A15" s="2" t="s">
        <v>137</v>
      </c>
      <c r="B15" s="3" t="s">
        <v>138</v>
      </c>
      <c r="C15" s="6">
        <v>0.15062543</v>
      </c>
      <c r="D15" s="7">
        <v>-6.4958000000000002E-2</v>
      </c>
      <c r="E15" s="3">
        <v>-0.21558340000000001</v>
      </c>
      <c r="F15" s="5" t="s">
        <v>164</v>
      </c>
      <c r="H15" s="5" t="s">
        <v>984</v>
      </c>
      <c r="I15" s="5" t="s">
        <v>985</v>
      </c>
      <c r="J15" s="20">
        <v>0.38497073839415602</v>
      </c>
      <c r="K15" s="19">
        <v>0.13246918167934499</v>
      </c>
      <c r="L15" s="5">
        <v>-0.25250155671481</v>
      </c>
      <c r="M15" s="5" t="s">
        <v>164</v>
      </c>
    </row>
    <row r="16" spans="1:13" ht="17" x14ac:dyDescent="0.2">
      <c r="A16" s="2" t="s">
        <v>139</v>
      </c>
      <c r="B16" s="3" t="s">
        <v>140</v>
      </c>
      <c r="C16" s="6">
        <v>0.14708365000000001</v>
      </c>
      <c r="D16" s="7">
        <v>-6.8524299999999996E-2</v>
      </c>
      <c r="E16" s="3">
        <v>-0.21560789999999999</v>
      </c>
      <c r="F16" s="5" t="s">
        <v>164</v>
      </c>
      <c r="H16" s="5" t="s">
        <v>938</v>
      </c>
      <c r="I16" s="5" t="s">
        <v>939</v>
      </c>
      <c r="J16" s="20">
        <v>0.38090529420320801</v>
      </c>
      <c r="K16" s="19">
        <v>5.7046949051868502E-2</v>
      </c>
      <c r="L16" s="5">
        <v>-0.32385834515133999</v>
      </c>
      <c r="M16" s="5" t="s">
        <v>164</v>
      </c>
    </row>
    <row r="17" spans="1:13" ht="17" x14ac:dyDescent="0.2">
      <c r="A17" s="2" t="s">
        <v>141</v>
      </c>
      <c r="B17" s="3" t="s">
        <v>142</v>
      </c>
      <c r="C17" s="6">
        <v>0.13318505</v>
      </c>
      <c r="D17" s="7">
        <v>-8.3448499999999995E-2</v>
      </c>
      <c r="E17" s="3">
        <v>-0.21663360000000001</v>
      </c>
      <c r="F17" s="5" t="s">
        <v>164</v>
      </c>
      <c r="H17" s="5" t="s">
        <v>798</v>
      </c>
      <c r="I17" s="5" t="s">
        <v>799</v>
      </c>
      <c r="J17" s="20">
        <v>0.35268434657742498</v>
      </c>
      <c r="K17" s="18">
        <v>-3.2941562605153102E-2</v>
      </c>
      <c r="L17" s="5">
        <v>-0.385625909182579</v>
      </c>
      <c r="M17" s="5" t="s">
        <v>164</v>
      </c>
    </row>
    <row r="18" spans="1:13" ht="17" x14ac:dyDescent="0.2">
      <c r="A18" s="2" t="s">
        <v>157</v>
      </c>
      <c r="B18" s="3" t="s">
        <v>158</v>
      </c>
      <c r="C18" s="6">
        <v>0.13082695</v>
      </c>
      <c r="D18" s="7">
        <v>-0.1029814</v>
      </c>
      <c r="E18" s="3">
        <v>-0.2338083</v>
      </c>
      <c r="F18" s="5" t="s">
        <v>164</v>
      </c>
      <c r="H18" s="5" t="s">
        <v>932</v>
      </c>
      <c r="I18" s="5" t="s">
        <v>933</v>
      </c>
      <c r="J18" s="20">
        <v>0.34243429519232998</v>
      </c>
      <c r="K18" s="19">
        <v>4.9969954406477897E-2</v>
      </c>
      <c r="L18" s="5">
        <v>-0.29246434078585198</v>
      </c>
      <c r="M18" s="5" t="s">
        <v>164</v>
      </c>
    </row>
    <row r="19" spans="1:13" ht="17" x14ac:dyDescent="0.2">
      <c r="A19" s="2" t="s">
        <v>143</v>
      </c>
      <c r="B19" s="3" t="s">
        <v>144</v>
      </c>
      <c r="C19" s="6">
        <v>0.1297981</v>
      </c>
      <c r="D19" s="7">
        <v>-8.7453600000000006E-2</v>
      </c>
      <c r="E19" s="3">
        <v>-0.21725169999999999</v>
      </c>
      <c r="F19" s="5" t="s">
        <v>164</v>
      </c>
      <c r="H19" s="5" t="s">
        <v>952</v>
      </c>
      <c r="I19" s="5" t="s">
        <v>953</v>
      </c>
      <c r="J19" s="20">
        <v>0.33984858456122402</v>
      </c>
      <c r="K19" s="19">
        <v>7.5657441648855905E-2</v>
      </c>
      <c r="L19" s="5">
        <v>-0.264191142912368</v>
      </c>
      <c r="M19" s="5" t="s">
        <v>164</v>
      </c>
    </row>
    <row r="20" spans="1:13" ht="17" x14ac:dyDescent="0.2">
      <c r="A20" s="2" t="s">
        <v>133</v>
      </c>
      <c r="B20" s="3" t="s">
        <v>134</v>
      </c>
      <c r="C20" s="6">
        <v>0.12288246</v>
      </c>
      <c r="D20" s="7">
        <v>-9.0533199999999994E-2</v>
      </c>
      <c r="E20" s="3">
        <v>-0.21341560000000001</v>
      </c>
      <c r="F20" s="5" t="s">
        <v>164</v>
      </c>
      <c r="H20" s="5" t="s">
        <v>982</v>
      </c>
      <c r="I20" s="5" t="s">
        <v>983</v>
      </c>
      <c r="J20" s="20">
        <v>0.33877163712014102</v>
      </c>
      <c r="K20" s="19">
        <v>0.127132329421346</v>
      </c>
      <c r="L20" s="5">
        <v>-0.21163930769879399</v>
      </c>
      <c r="M20" s="5" t="s">
        <v>164</v>
      </c>
    </row>
    <row r="21" spans="1:13" ht="17" x14ac:dyDescent="0.2">
      <c r="A21" s="2" t="s">
        <v>161</v>
      </c>
      <c r="B21" s="3" t="s">
        <v>162</v>
      </c>
      <c r="C21" s="6">
        <v>0.12028157</v>
      </c>
      <c r="D21" s="7">
        <v>-0.1227361</v>
      </c>
      <c r="E21" s="3">
        <v>-0.2430176</v>
      </c>
      <c r="F21" s="5" t="s">
        <v>164</v>
      </c>
      <c r="H21" s="5" t="s">
        <v>946</v>
      </c>
      <c r="I21" s="5" t="s">
        <v>947</v>
      </c>
      <c r="J21" s="20">
        <v>0.33748330460411702</v>
      </c>
      <c r="K21" s="19">
        <v>7.1644147125783902E-2</v>
      </c>
      <c r="L21" s="5">
        <v>-0.26583915747833298</v>
      </c>
      <c r="M21" s="5" t="s">
        <v>164</v>
      </c>
    </row>
    <row r="22" spans="1:13" ht="17" x14ac:dyDescent="0.2">
      <c r="A22" s="2" t="s">
        <v>121</v>
      </c>
      <c r="B22" s="3" t="s">
        <v>122</v>
      </c>
      <c r="C22" s="6">
        <v>0.11842692</v>
      </c>
      <c r="D22" s="7">
        <v>-8.6640700000000001E-2</v>
      </c>
      <c r="E22" s="3">
        <v>-0.20506769999999999</v>
      </c>
      <c r="F22" s="5" t="s">
        <v>164</v>
      </c>
      <c r="H22" s="5" t="s">
        <v>920</v>
      </c>
      <c r="I22" s="5" t="s">
        <v>921</v>
      </c>
      <c r="J22" s="20">
        <v>0.33169185581717398</v>
      </c>
      <c r="K22" s="19">
        <v>4.4860886708142998E-2</v>
      </c>
      <c r="L22" s="5">
        <v>-0.286830969109031</v>
      </c>
      <c r="M22" s="5" t="s">
        <v>164</v>
      </c>
    </row>
    <row r="23" spans="1:13" ht="17" x14ac:dyDescent="0.2">
      <c r="A23" s="2" t="s">
        <v>113</v>
      </c>
      <c r="B23" s="3" t="s">
        <v>114</v>
      </c>
      <c r="C23" s="6">
        <v>0.11288594</v>
      </c>
      <c r="D23" s="7">
        <v>-8.7845599999999996E-2</v>
      </c>
      <c r="E23" s="3">
        <v>-0.20073150000000001</v>
      </c>
      <c r="F23" s="5" t="s">
        <v>164</v>
      </c>
      <c r="H23" s="5" t="s">
        <v>820</v>
      </c>
      <c r="I23" s="5" t="s">
        <v>821</v>
      </c>
      <c r="J23" s="20">
        <v>0.32927143145034099</v>
      </c>
      <c r="K23" s="18">
        <v>-9.4816530645276502E-3</v>
      </c>
      <c r="L23" s="5">
        <v>-0.33875308451486902</v>
      </c>
      <c r="M23" s="5" t="s">
        <v>164</v>
      </c>
    </row>
    <row r="24" spans="1:13" ht="17" x14ac:dyDescent="0.2">
      <c r="A24" s="2" t="s">
        <v>159</v>
      </c>
      <c r="B24" s="3" t="s">
        <v>160</v>
      </c>
      <c r="C24" s="6">
        <v>0.11109275</v>
      </c>
      <c r="D24" s="7">
        <v>-0.1257172</v>
      </c>
      <c r="E24" s="3">
        <v>-0.23680999999999999</v>
      </c>
      <c r="F24" s="5" t="s">
        <v>164</v>
      </c>
      <c r="H24" s="5" t="s">
        <v>777</v>
      </c>
      <c r="I24" s="5" t="s">
        <v>778</v>
      </c>
      <c r="J24" s="20">
        <v>0.32345461930285901</v>
      </c>
      <c r="K24" s="18">
        <v>-5.1067147205344297E-2</v>
      </c>
      <c r="L24" s="5">
        <v>-0.37452176650820401</v>
      </c>
      <c r="M24" s="5" t="s">
        <v>164</v>
      </c>
    </row>
    <row r="25" spans="1:13" ht="17" x14ac:dyDescent="0.2">
      <c r="A25" s="2" t="s">
        <v>51</v>
      </c>
      <c r="B25" s="3" t="s">
        <v>52</v>
      </c>
      <c r="C25" s="6">
        <v>0.10047376</v>
      </c>
      <c r="D25" s="4">
        <v>0.31212510999999998</v>
      </c>
      <c r="E25" s="3">
        <v>0.21165134999999999</v>
      </c>
      <c r="F25" s="5" t="s">
        <v>163</v>
      </c>
      <c r="H25" s="5" t="s">
        <v>978</v>
      </c>
      <c r="I25" s="5" t="s">
        <v>979</v>
      </c>
      <c r="J25" s="20">
        <v>0.32141736132767001</v>
      </c>
      <c r="K25" s="19">
        <v>0.11256571341612601</v>
      </c>
      <c r="L25" s="5">
        <v>-0.20885164791154301</v>
      </c>
      <c r="M25" s="5" t="s">
        <v>164</v>
      </c>
    </row>
    <row r="26" spans="1:13" ht="17" x14ac:dyDescent="0.2">
      <c r="A26" s="2" t="s">
        <v>115</v>
      </c>
      <c r="B26" s="3" t="s">
        <v>116</v>
      </c>
      <c r="C26" s="6">
        <v>9.1925969999999996E-2</v>
      </c>
      <c r="D26" s="7">
        <v>-0.1090483</v>
      </c>
      <c r="E26" s="3">
        <v>-0.20097429999999999</v>
      </c>
      <c r="F26" s="5" t="s">
        <v>164</v>
      </c>
      <c r="H26" s="5" t="s">
        <v>858</v>
      </c>
      <c r="I26" s="5" t="s">
        <v>859</v>
      </c>
      <c r="J26" s="20">
        <v>0.32057239173490598</v>
      </c>
      <c r="K26" s="19">
        <v>1.1858342502612499E-2</v>
      </c>
      <c r="L26" s="5">
        <v>-0.30871404923229401</v>
      </c>
      <c r="M26" s="5" t="s">
        <v>164</v>
      </c>
    </row>
    <row r="27" spans="1:13" ht="17" x14ac:dyDescent="0.2">
      <c r="A27" s="2" t="s">
        <v>147</v>
      </c>
      <c r="B27" s="3" t="s">
        <v>148</v>
      </c>
      <c r="C27" s="6">
        <v>8.5816299999999998E-2</v>
      </c>
      <c r="D27" s="7">
        <v>-0.1355102</v>
      </c>
      <c r="E27" s="3">
        <v>-0.22132650000000001</v>
      </c>
      <c r="F27" s="5" t="s">
        <v>164</v>
      </c>
      <c r="H27" s="5" t="s">
        <v>968</v>
      </c>
      <c r="I27" s="5" t="s">
        <v>969</v>
      </c>
      <c r="J27" s="20">
        <v>0.319700466056975</v>
      </c>
      <c r="K27" s="19">
        <v>8.7325063275822207E-2</v>
      </c>
      <c r="L27" s="5">
        <v>-0.23237540278115301</v>
      </c>
      <c r="M27" s="5" t="s">
        <v>164</v>
      </c>
    </row>
    <row r="28" spans="1:13" ht="17" x14ac:dyDescent="0.2">
      <c r="A28" s="2" t="s">
        <v>119</v>
      </c>
      <c r="B28" s="3" t="s">
        <v>120</v>
      </c>
      <c r="C28" s="6">
        <v>8.4844580000000003E-2</v>
      </c>
      <c r="D28" s="7">
        <v>-0.1183517</v>
      </c>
      <c r="E28" s="3">
        <v>-0.20319619999999999</v>
      </c>
      <c r="F28" s="5" t="s">
        <v>164</v>
      </c>
      <c r="H28" s="5" t="s">
        <v>930</v>
      </c>
      <c r="I28" s="5" t="s">
        <v>931</v>
      </c>
      <c r="J28" s="20">
        <v>0.31746445832469</v>
      </c>
      <c r="K28" s="19">
        <v>4.9123110197174698E-2</v>
      </c>
      <c r="L28" s="5">
        <v>-0.26834134812751598</v>
      </c>
      <c r="M28" s="5" t="s">
        <v>164</v>
      </c>
    </row>
    <row r="29" spans="1:13" ht="17" x14ac:dyDescent="0.2">
      <c r="A29" s="2" t="s">
        <v>135</v>
      </c>
      <c r="B29" s="3" t="s">
        <v>136</v>
      </c>
      <c r="C29" s="6">
        <v>7.9950149999999998E-2</v>
      </c>
      <c r="D29" s="7">
        <v>-0.13438310000000001</v>
      </c>
      <c r="E29" s="3">
        <v>-0.2143332</v>
      </c>
      <c r="F29" s="5" t="s">
        <v>164</v>
      </c>
      <c r="H29" s="5" t="s">
        <v>904</v>
      </c>
      <c r="I29" s="5" t="s">
        <v>905</v>
      </c>
      <c r="J29" s="20">
        <v>0.31653934668478501</v>
      </c>
      <c r="K29" s="19">
        <v>3.39947800783892E-2</v>
      </c>
      <c r="L29" s="5">
        <v>-0.28254456660639599</v>
      </c>
      <c r="M29" s="5" t="s">
        <v>164</v>
      </c>
    </row>
    <row r="30" spans="1:13" ht="17" x14ac:dyDescent="0.2">
      <c r="A30" s="2" t="s">
        <v>145</v>
      </c>
      <c r="B30" s="3" t="s">
        <v>146</v>
      </c>
      <c r="C30" s="6">
        <v>7.7777540000000006E-2</v>
      </c>
      <c r="D30" s="7">
        <v>-0.14109450000000001</v>
      </c>
      <c r="E30" s="3">
        <v>-0.21887210000000001</v>
      </c>
      <c r="F30" s="5" t="s">
        <v>164</v>
      </c>
      <c r="H30" s="5" t="s">
        <v>804</v>
      </c>
      <c r="I30" s="5" t="s">
        <v>805</v>
      </c>
      <c r="J30" s="20">
        <v>0.314329984473524</v>
      </c>
      <c r="K30" s="18">
        <v>-3.0562851313016299E-2</v>
      </c>
      <c r="L30" s="5">
        <v>-0.34489283578654001</v>
      </c>
      <c r="M30" s="5" t="s">
        <v>164</v>
      </c>
    </row>
    <row r="31" spans="1:13" ht="17" x14ac:dyDescent="0.2">
      <c r="A31" s="2" t="s">
        <v>131</v>
      </c>
      <c r="B31" s="3" t="s">
        <v>132</v>
      </c>
      <c r="C31" s="6">
        <v>7.2353100000000004E-2</v>
      </c>
      <c r="D31" s="7">
        <v>-0.135657</v>
      </c>
      <c r="E31" s="3">
        <v>-0.2080101</v>
      </c>
      <c r="F31" s="5" t="s">
        <v>164</v>
      </c>
      <c r="H31" s="5" t="s">
        <v>970</v>
      </c>
      <c r="I31" s="5" t="s">
        <v>971</v>
      </c>
      <c r="J31" s="20">
        <v>0.31117845524701798</v>
      </c>
      <c r="K31" s="19">
        <v>8.7403234275909097E-2</v>
      </c>
      <c r="L31" s="5">
        <v>-0.223775220971109</v>
      </c>
      <c r="M31" s="5" t="s">
        <v>164</v>
      </c>
    </row>
    <row r="32" spans="1:13" ht="17" x14ac:dyDescent="0.2">
      <c r="A32" s="2" t="s">
        <v>111</v>
      </c>
      <c r="B32" s="3" t="s">
        <v>112</v>
      </c>
      <c r="C32" s="6">
        <v>6.6228510000000004E-2</v>
      </c>
      <c r="D32" s="7">
        <v>-0.13447780000000001</v>
      </c>
      <c r="E32" s="3">
        <v>-0.2007063</v>
      </c>
      <c r="F32" s="5" t="s">
        <v>164</v>
      </c>
      <c r="H32" s="5" t="s">
        <v>906</v>
      </c>
      <c r="I32" s="5" t="s">
        <v>907</v>
      </c>
      <c r="J32" s="20">
        <v>0.30707465047333199</v>
      </c>
      <c r="K32" s="19">
        <v>3.47558396411164E-2</v>
      </c>
      <c r="L32" s="5">
        <v>-0.27231881083221499</v>
      </c>
      <c r="M32" s="5" t="s">
        <v>164</v>
      </c>
    </row>
    <row r="33" spans="1:13" ht="17" x14ac:dyDescent="0.2">
      <c r="A33" s="2" t="s">
        <v>117</v>
      </c>
      <c r="B33" s="3" t="s">
        <v>118</v>
      </c>
      <c r="C33" s="6">
        <v>6.4311359999999998E-2</v>
      </c>
      <c r="D33" s="7">
        <v>-0.137375</v>
      </c>
      <c r="E33" s="3">
        <v>-0.20168630000000001</v>
      </c>
      <c r="F33" s="5" t="s">
        <v>164</v>
      </c>
      <c r="H33" s="5" t="s">
        <v>890</v>
      </c>
      <c r="I33" s="5" t="s">
        <v>891</v>
      </c>
      <c r="J33" s="20">
        <v>0.30633910008036302</v>
      </c>
      <c r="K33" s="19">
        <v>2.5310748437361801E-2</v>
      </c>
      <c r="L33" s="5">
        <v>-0.281028351643001</v>
      </c>
      <c r="M33" s="5" t="s">
        <v>164</v>
      </c>
    </row>
    <row r="34" spans="1:13" ht="17" x14ac:dyDescent="0.2">
      <c r="A34" s="2" t="s">
        <v>129</v>
      </c>
      <c r="B34" s="3" t="s">
        <v>130</v>
      </c>
      <c r="C34" s="6">
        <v>6.2506610000000004E-2</v>
      </c>
      <c r="D34" s="7">
        <v>-0.14538719999999999</v>
      </c>
      <c r="E34" s="3">
        <v>-0.20789379999999999</v>
      </c>
      <c r="F34" s="5" t="s">
        <v>164</v>
      </c>
      <c r="H34" s="5" t="s">
        <v>916</v>
      </c>
      <c r="I34" s="5" t="s">
        <v>917</v>
      </c>
      <c r="J34" s="20">
        <v>0.30546273549735597</v>
      </c>
      <c r="K34" s="19">
        <v>4.1353556063966297E-2</v>
      </c>
      <c r="L34" s="5">
        <v>-0.26410917943339002</v>
      </c>
      <c r="M34" s="5" t="s">
        <v>164</v>
      </c>
    </row>
    <row r="35" spans="1:13" ht="17" x14ac:dyDescent="0.2">
      <c r="A35" s="2" t="s">
        <v>109</v>
      </c>
      <c r="B35" s="3" t="s">
        <v>110</v>
      </c>
      <c r="C35" s="6">
        <v>4.71438E-2</v>
      </c>
      <c r="D35" s="7">
        <v>-0.1535281</v>
      </c>
      <c r="E35" s="3">
        <v>-0.20067189999999999</v>
      </c>
      <c r="F35" s="5" t="s">
        <v>164</v>
      </c>
      <c r="H35" s="5" t="s">
        <v>918</v>
      </c>
      <c r="I35" s="5" t="s">
        <v>919</v>
      </c>
      <c r="J35" s="20">
        <v>0.304514599961761</v>
      </c>
      <c r="K35" s="19">
        <v>4.3419821229461898E-2</v>
      </c>
      <c r="L35" s="5">
        <v>-0.26109477873229903</v>
      </c>
      <c r="M35" s="5" t="s">
        <v>164</v>
      </c>
    </row>
    <row r="36" spans="1:13" ht="17" x14ac:dyDescent="0.2">
      <c r="A36" s="2" t="s">
        <v>123</v>
      </c>
      <c r="B36" s="3" t="s">
        <v>124</v>
      </c>
      <c r="C36" s="6">
        <v>4.5669229999999998E-2</v>
      </c>
      <c r="D36" s="7">
        <v>-0.1596532</v>
      </c>
      <c r="E36" s="3">
        <v>-0.20532239999999999</v>
      </c>
      <c r="F36" s="5" t="s">
        <v>164</v>
      </c>
      <c r="H36" s="5" t="s">
        <v>966</v>
      </c>
      <c r="I36" s="5" t="s">
        <v>967</v>
      </c>
      <c r="J36" s="20">
        <v>0.29756770578224001</v>
      </c>
      <c r="K36" s="19">
        <v>8.34539074829483E-2</v>
      </c>
      <c r="L36" s="5">
        <v>-0.214113798299291</v>
      </c>
      <c r="M36" s="5" t="s">
        <v>164</v>
      </c>
    </row>
    <row r="37" spans="1:13" ht="17" x14ac:dyDescent="0.2">
      <c r="A37" s="2" t="s">
        <v>127</v>
      </c>
      <c r="B37" s="3" t="s">
        <v>128</v>
      </c>
      <c r="C37" s="6">
        <v>4.0070120000000001E-2</v>
      </c>
      <c r="D37" s="7">
        <v>-0.1660257</v>
      </c>
      <c r="E37" s="3">
        <v>-0.2060958</v>
      </c>
      <c r="F37" s="5" t="s">
        <v>164</v>
      </c>
      <c r="H37" s="5" t="s">
        <v>828</v>
      </c>
      <c r="I37" s="5" t="s">
        <v>829</v>
      </c>
      <c r="J37" s="20">
        <v>0.29669500252492897</v>
      </c>
      <c r="K37" s="18">
        <v>-6.7400189700630702E-3</v>
      </c>
      <c r="L37" s="5">
        <v>-0.30343502149499202</v>
      </c>
      <c r="M37" s="5" t="s">
        <v>164</v>
      </c>
    </row>
    <row r="38" spans="1:13" ht="17" x14ac:dyDescent="0.2">
      <c r="A38" s="2" t="s">
        <v>33</v>
      </c>
      <c r="B38" s="3" t="s">
        <v>34</v>
      </c>
      <c r="C38" s="6">
        <v>3.2878169999999998E-2</v>
      </c>
      <c r="D38" s="4">
        <v>0.25178852000000002</v>
      </c>
      <c r="E38" s="3">
        <v>0.21891035</v>
      </c>
      <c r="F38" s="5" t="s">
        <v>163</v>
      </c>
      <c r="H38" s="5" t="s">
        <v>810</v>
      </c>
      <c r="I38" s="5" t="s">
        <v>811</v>
      </c>
      <c r="J38" s="20">
        <v>0.29560276268937602</v>
      </c>
      <c r="K38" s="18">
        <v>-2.48246610257019E-2</v>
      </c>
      <c r="L38" s="5">
        <v>-0.32042742371507699</v>
      </c>
      <c r="M38" s="5" t="s">
        <v>164</v>
      </c>
    </row>
    <row r="39" spans="1:13" ht="17" x14ac:dyDescent="0.2">
      <c r="A39" s="2" t="s">
        <v>155</v>
      </c>
      <c r="B39" s="3" t="s">
        <v>156</v>
      </c>
      <c r="C39" s="6">
        <v>2.4295239999999999E-2</v>
      </c>
      <c r="D39" s="8">
        <v>-0.20557839999999999</v>
      </c>
      <c r="E39" s="3">
        <v>-0.22987360000000001</v>
      </c>
      <c r="F39" s="5" t="s">
        <v>164</v>
      </c>
      <c r="H39" s="5" t="s">
        <v>856</v>
      </c>
      <c r="I39" s="5" t="s">
        <v>857</v>
      </c>
      <c r="J39" s="20">
        <v>0.29488687127366597</v>
      </c>
      <c r="K39" s="19">
        <v>1.1576462350200999E-2</v>
      </c>
      <c r="L39" s="5">
        <v>-0.28331040892346498</v>
      </c>
      <c r="M39" s="5" t="s">
        <v>164</v>
      </c>
    </row>
    <row r="40" spans="1:13" ht="17" x14ac:dyDescent="0.2">
      <c r="A40" s="2" t="s">
        <v>71</v>
      </c>
      <c r="B40" s="3" t="s">
        <v>72</v>
      </c>
      <c r="C40" s="6">
        <v>2.4228070000000001E-2</v>
      </c>
      <c r="D40" s="4">
        <v>0.23159142999999999</v>
      </c>
      <c r="E40" s="3">
        <v>0.20736336</v>
      </c>
      <c r="F40" s="5" t="s">
        <v>163</v>
      </c>
      <c r="H40" s="5" t="s">
        <v>958</v>
      </c>
      <c r="I40" s="5" t="s">
        <v>959</v>
      </c>
      <c r="J40" s="20">
        <v>0.29168298503558499</v>
      </c>
      <c r="K40" s="19">
        <v>7.6441752533180696E-2</v>
      </c>
      <c r="L40" s="5">
        <v>-0.21524123250240401</v>
      </c>
      <c r="M40" s="5" t="s">
        <v>164</v>
      </c>
    </row>
    <row r="41" spans="1:13" ht="17" x14ac:dyDescent="0.2">
      <c r="A41" s="2" t="s">
        <v>43</v>
      </c>
      <c r="B41" s="3" t="s">
        <v>44</v>
      </c>
      <c r="C41" s="6">
        <v>1.8937539999999999E-2</v>
      </c>
      <c r="D41" s="4">
        <v>0.23256146999999999</v>
      </c>
      <c r="E41" s="3">
        <v>0.21362392999999999</v>
      </c>
      <c r="F41" s="5" t="s">
        <v>163</v>
      </c>
      <c r="H41" s="5" t="s">
        <v>954</v>
      </c>
      <c r="I41" s="5" t="s">
        <v>955</v>
      </c>
      <c r="J41" s="20">
        <v>0.29155431718893798</v>
      </c>
      <c r="K41" s="19">
        <v>7.5923800637349895E-2</v>
      </c>
      <c r="L41" s="5">
        <v>-0.21563051655158799</v>
      </c>
      <c r="M41" s="5" t="s">
        <v>164</v>
      </c>
    </row>
    <row r="42" spans="1:13" ht="17" x14ac:dyDescent="0.2">
      <c r="A42" s="2" t="s">
        <v>7</v>
      </c>
      <c r="B42" s="3" t="s">
        <v>8</v>
      </c>
      <c r="C42" s="6">
        <v>9.8402699999999999E-3</v>
      </c>
      <c r="D42" s="4">
        <v>0.26029164999999999</v>
      </c>
      <c r="E42" s="3">
        <v>0.25045139</v>
      </c>
      <c r="F42" s="5" t="s">
        <v>163</v>
      </c>
      <c r="H42" s="5" t="s">
        <v>834</v>
      </c>
      <c r="I42" s="5" t="s">
        <v>835</v>
      </c>
      <c r="J42" s="20">
        <v>0.29058919004127198</v>
      </c>
      <c r="K42" s="18">
        <v>-1.8200056224438499E-3</v>
      </c>
      <c r="L42" s="5">
        <v>-0.29240919566371598</v>
      </c>
      <c r="M42" s="5" t="s">
        <v>164</v>
      </c>
    </row>
    <row r="43" spans="1:13" ht="17" x14ac:dyDescent="0.2">
      <c r="A43" s="2" t="s">
        <v>59</v>
      </c>
      <c r="B43" s="3" t="s">
        <v>60</v>
      </c>
      <c r="C43" s="6">
        <v>3.9791799999999997E-3</v>
      </c>
      <c r="D43" s="4">
        <v>0.21409595000000001</v>
      </c>
      <c r="E43" s="3">
        <v>0.21011678</v>
      </c>
      <c r="F43" s="5" t="s">
        <v>163</v>
      </c>
      <c r="H43" s="5" t="s">
        <v>944</v>
      </c>
      <c r="I43" s="5" t="s">
        <v>945</v>
      </c>
      <c r="J43" s="20">
        <v>0.28852046464796199</v>
      </c>
      <c r="K43" s="19">
        <v>6.8012133406529701E-2</v>
      </c>
      <c r="L43" s="5">
        <v>-0.22050833124143199</v>
      </c>
      <c r="M43" s="5" t="s">
        <v>164</v>
      </c>
    </row>
    <row r="44" spans="1:13" ht="17" x14ac:dyDescent="0.2">
      <c r="A44" s="2" t="s">
        <v>125</v>
      </c>
      <c r="B44" s="3" t="s">
        <v>126</v>
      </c>
      <c r="C44" s="6">
        <v>3.6467700000000001E-3</v>
      </c>
      <c r="D44" s="8">
        <v>-0.2024446</v>
      </c>
      <c r="E44" s="3">
        <v>-0.20609140000000001</v>
      </c>
      <c r="F44" s="5" t="s">
        <v>164</v>
      </c>
      <c r="H44" s="5" t="s">
        <v>872</v>
      </c>
      <c r="I44" s="5" t="s">
        <v>873</v>
      </c>
      <c r="J44" s="20">
        <v>0.28598410576071298</v>
      </c>
      <c r="K44" s="19">
        <v>1.7491059403549399E-2</v>
      </c>
      <c r="L44" s="5">
        <v>-0.26849304635716298</v>
      </c>
      <c r="M44" s="5" t="s">
        <v>164</v>
      </c>
    </row>
    <row r="45" spans="1:13" ht="17" x14ac:dyDescent="0.2">
      <c r="A45" s="2" t="s">
        <v>0</v>
      </c>
      <c r="B45" s="3" t="s">
        <v>0</v>
      </c>
      <c r="C45" s="3">
        <v>0</v>
      </c>
      <c r="D45" s="4">
        <v>0.62176401999999997</v>
      </c>
      <c r="E45" s="3">
        <v>0.62176401999999997</v>
      </c>
      <c r="F45" s="5" t="s">
        <v>163</v>
      </c>
      <c r="H45" s="5" t="s">
        <v>876</v>
      </c>
      <c r="I45" s="5" t="s">
        <v>877</v>
      </c>
      <c r="J45" s="20">
        <v>0.28537863061694102</v>
      </c>
      <c r="K45" s="19">
        <v>2.1995076279976801E-2</v>
      </c>
      <c r="L45" s="5">
        <v>-0.26338355433696498</v>
      </c>
      <c r="M45" s="5" t="s">
        <v>164</v>
      </c>
    </row>
    <row r="46" spans="1:13" ht="17" x14ac:dyDescent="0.2">
      <c r="A46" s="2" t="s">
        <v>13</v>
      </c>
      <c r="B46" s="3" t="s">
        <v>14</v>
      </c>
      <c r="C46" s="7">
        <v>-1.1326900000000001E-2</v>
      </c>
      <c r="D46" s="4">
        <v>0.23094697</v>
      </c>
      <c r="E46" s="3">
        <v>0.24227386000000001</v>
      </c>
      <c r="F46" s="5" t="s">
        <v>164</v>
      </c>
      <c r="H46" s="5" t="s">
        <v>757</v>
      </c>
      <c r="I46" s="5" t="s">
        <v>758</v>
      </c>
      <c r="J46" s="20">
        <v>0.284240809627614</v>
      </c>
      <c r="K46" s="18">
        <v>-6.4618460944502396E-2</v>
      </c>
      <c r="L46" s="5">
        <v>-0.34885927057211702</v>
      </c>
      <c r="M46" s="5" t="s">
        <v>164</v>
      </c>
    </row>
    <row r="47" spans="1:13" ht="17" x14ac:dyDescent="0.2">
      <c r="A47" s="2" t="s">
        <v>83</v>
      </c>
      <c r="B47" s="3" t="s">
        <v>84</v>
      </c>
      <c r="C47" s="7">
        <v>-1.5110699999999999E-2</v>
      </c>
      <c r="D47" s="6">
        <v>0.18860859999999999</v>
      </c>
      <c r="E47" s="3">
        <v>0.20371933</v>
      </c>
      <c r="F47" s="5" t="s">
        <v>164</v>
      </c>
      <c r="H47" s="5" t="s">
        <v>836</v>
      </c>
      <c r="I47" s="5" t="s">
        <v>837</v>
      </c>
      <c r="J47" s="20">
        <v>0.283693616100821</v>
      </c>
      <c r="K47" s="19">
        <v>1.5853020645782399E-3</v>
      </c>
      <c r="L47" s="5">
        <v>-0.28210831403624298</v>
      </c>
      <c r="M47" s="5" t="s">
        <v>164</v>
      </c>
    </row>
    <row r="48" spans="1:13" ht="17" x14ac:dyDescent="0.2">
      <c r="A48" s="2" t="s">
        <v>3</v>
      </c>
      <c r="B48" s="3" t="s">
        <v>4</v>
      </c>
      <c r="C48" s="7">
        <v>-2.4891300000000002E-2</v>
      </c>
      <c r="D48" s="4">
        <v>0.24300638999999999</v>
      </c>
      <c r="E48" s="3">
        <v>0.26789769000000002</v>
      </c>
      <c r="F48" s="5" t="s">
        <v>164</v>
      </c>
      <c r="H48" s="5" t="s">
        <v>802</v>
      </c>
      <c r="I48" s="5" t="s">
        <v>803</v>
      </c>
      <c r="J48" s="20">
        <v>0.28343437352152701</v>
      </c>
      <c r="K48" s="18">
        <v>-3.0917975550839499E-2</v>
      </c>
      <c r="L48" s="5">
        <v>-0.31435234907236698</v>
      </c>
      <c r="M48" s="5" t="s">
        <v>164</v>
      </c>
    </row>
    <row r="49" spans="1:13" ht="17" x14ac:dyDescent="0.2">
      <c r="A49" s="2" t="s">
        <v>5</v>
      </c>
      <c r="B49" s="3" t="s">
        <v>6</v>
      </c>
      <c r="C49" s="7">
        <v>-2.5360899999999999E-2</v>
      </c>
      <c r="D49" s="4">
        <v>0.23797861000000001</v>
      </c>
      <c r="E49" s="3">
        <v>0.26333949000000001</v>
      </c>
      <c r="F49" s="5" t="s">
        <v>164</v>
      </c>
      <c r="H49" s="5" t="s">
        <v>922</v>
      </c>
      <c r="I49" s="5" t="s">
        <v>923</v>
      </c>
      <c r="J49" s="20">
        <v>0.28290217968370901</v>
      </c>
      <c r="K49" s="19">
        <v>4.5085388119618298E-2</v>
      </c>
      <c r="L49" s="5">
        <v>-0.23781679156409</v>
      </c>
      <c r="M49" s="5" t="s">
        <v>164</v>
      </c>
    </row>
    <row r="50" spans="1:13" ht="17" x14ac:dyDescent="0.2">
      <c r="A50" s="2" t="s">
        <v>49</v>
      </c>
      <c r="B50" s="3" t="s">
        <v>50</v>
      </c>
      <c r="C50" s="7">
        <v>-3.15275E-2</v>
      </c>
      <c r="D50" s="6">
        <v>0.18040011</v>
      </c>
      <c r="E50" s="3">
        <v>0.21192760999999999</v>
      </c>
      <c r="F50" s="5" t="s">
        <v>164</v>
      </c>
      <c r="H50" s="5" t="s">
        <v>956</v>
      </c>
      <c r="I50" s="5" t="s">
        <v>957</v>
      </c>
      <c r="J50" s="20">
        <v>0.28207421400146199</v>
      </c>
      <c r="K50" s="19">
        <v>7.5984145967273903E-2</v>
      </c>
      <c r="L50" s="5">
        <v>-0.206090068034188</v>
      </c>
      <c r="M50" s="5" t="s">
        <v>164</v>
      </c>
    </row>
    <row r="51" spans="1:13" ht="17" x14ac:dyDescent="0.2">
      <c r="A51" s="2" t="s">
        <v>63</v>
      </c>
      <c r="B51" s="3" t="s">
        <v>64</v>
      </c>
      <c r="C51" s="7">
        <v>-3.4248800000000003E-2</v>
      </c>
      <c r="D51" s="6">
        <v>0.17474529999999999</v>
      </c>
      <c r="E51" s="3">
        <v>0.20899413999999999</v>
      </c>
      <c r="F51" s="5" t="s">
        <v>164</v>
      </c>
      <c r="H51" s="5" t="s">
        <v>962</v>
      </c>
      <c r="I51" s="5" t="s">
        <v>963</v>
      </c>
      <c r="J51" s="20">
        <v>0.28051824110666701</v>
      </c>
      <c r="K51" s="19">
        <v>7.7619987981963304E-2</v>
      </c>
      <c r="L51" s="5">
        <v>-0.202898253124704</v>
      </c>
      <c r="M51" s="5" t="s">
        <v>164</v>
      </c>
    </row>
    <row r="52" spans="1:13" ht="17" x14ac:dyDescent="0.2">
      <c r="A52" s="2" t="s">
        <v>97</v>
      </c>
      <c r="B52" s="3" t="s">
        <v>98</v>
      </c>
      <c r="C52" s="7">
        <v>-3.5250400000000001E-2</v>
      </c>
      <c r="D52" s="6">
        <v>0.16619315000000001</v>
      </c>
      <c r="E52" s="3">
        <v>0.20144355</v>
      </c>
      <c r="F52" s="5" t="s">
        <v>164</v>
      </c>
      <c r="H52" s="5" t="s">
        <v>818</v>
      </c>
      <c r="I52" s="5" t="s">
        <v>819</v>
      </c>
      <c r="J52" s="20">
        <v>0.280411954370334</v>
      </c>
      <c r="K52" s="18">
        <v>-1.08043492430396E-2</v>
      </c>
      <c r="L52" s="5">
        <v>-0.29121630361337297</v>
      </c>
      <c r="M52" s="5" t="s">
        <v>164</v>
      </c>
    </row>
    <row r="53" spans="1:13" ht="17" x14ac:dyDescent="0.2">
      <c r="A53" s="2" t="s">
        <v>103</v>
      </c>
      <c r="B53" s="3" t="s">
        <v>104</v>
      </c>
      <c r="C53" s="7">
        <v>-3.6542699999999997E-2</v>
      </c>
      <c r="D53" s="6">
        <v>0.16445888</v>
      </c>
      <c r="E53" s="3">
        <v>0.20100156</v>
      </c>
      <c r="F53" s="5" t="s">
        <v>164</v>
      </c>
      <c r="H53" s="5" t="s">
        <v>950</v>
      </c>
      <c r="I53" s="5" t="s">
        <v>951</v>
      </c>
      <c r="J53" s="20">
        <v>0.28016340571633203</v>
      </c>
      <c r="K53" s="19">
        <v>7.4517290728999902E-2</v>
      </c>
      <c r="L53" s="5">
        <v>-0.20564611498733201</v>
      </c>
      <c r="M53" s="5" t="s">
        <v>164</v>
      </c>
    </row>
    <row r="54" spans="1:13" ht="17" x14ac:dyDescent="0.2">
      <c r="A54" s="2" t="s">
        <v>39</v>
      </c>
      <c r="B54" s="3" t="s">
        <v>40</v>
      </c>
      <c r="C54" s="7">
        <v>-4.04307E-2</v>
      </c>
      <c r="D54" s="6">
        <v>0.17495041</v>
      </c>
      <c r="E54" s="3">
        <v>0.21538107000000001</v>
      </c>
      <c r="F54" s="5" t="s">
        <v>164</v>
      </c>
      <c r="H54" s="5" t="s">
        <v>936</v>
      </c>
      <c r="I54" s="5" t="s">
        <v>937</v>
      </c>
      <c r="J54" s="20">
        <v>0.28011752853292099</v>
      </c>
      <c r="K54" s="19">
        <v>5.6857231746659097E-2</v>
      </c>
      <c r="L54" s="5">
        <v>-0.223260296786262</v>
      </c>
      <c r="M54" s="5" t="s">
        <v>164</v>
      </c>
    </row>
    <row r="55" spans="1:13" ht="17" x14ac:dyDescent="0.2">
      <c r="A55" s="2" t="s">
        <v>79</v>
      </c>
      <c r="B55" s="3" t="s">
        <v>80</v>
      </c>
      <c r="C55" s="7">
        <v>-4.7868099999999997E-2</v>
      </c>
      <c r="D55" s="6">
        <v>0.15640385000000001</v>
      </c>
      <c r="E55" s="3">
        <v>0.20427197999999999</v>
      </c>
      <c r="F55" s="5" t="s">
        <v>164</v>
      </c>
      <c r="H55" s="5" t="s">
        <v>948</v>
      </c>
      <c r="I55" s="5" t="s">
        <v>949</v>
      </c>
      <c r="J55" s="20">
        <v>0.27978213262708201</v>
      </c>
      <c r="K55" s="19">
        <v>7.3706689464384995E-2</v>
      </c>
      <c r="L55" s="5">
        <v>-0.20607544316269699</v>
      </c>
      <c r="M55" s="5" t="s">
        <v>164</v>
      </c>
    </row>
    <row r="56" spans="1:13" ht="17" x14ac:dyDescent="0.2">
      <c r="A56" s="2" t="s">
        <v>21</v>
      </c>
      <c r="B56" s="3" t="s">
        <v>22</v>
      </c>
      <c r="C56" s="7">
        <v>-5.38415E-2</v>
      </c>
      <c r="D56" s="6">
        <v>0.17730313</v>
      </c>
      <c r="E56" s="3">
        <v>0.23114462999999999</v>
      </c>
      <c r="F56" s="5" t="s">
        <v>164</v>
      </c>
      <c r="H56" s="5" t="s">
        <v>942</v>
      </c>
      <c r="I56" s="5" t="s">
        <v>943</v>
      </c>
      <c r="J56" s="20">
        <v>0.27265829943987402</v>
      </c>
      <c r="K56" s="19">
        <v>6.7563999645268699E-2</v>
      </c>
      <c r="L56" s="5">
        <v>-0.205094299794605</v>
      </c>
      <c r="M56" s="5" t="s">
        <v>164</v>
      </c>
    </row>
    <row r="57" spans="1:13" ht="17" x14ac:dyDescent="0.2">
      <c r="A57" s="2" t="s">
        <v>53</v>
      </c>
      <c r="B57" s="3" t="s">
        <v>54</v>
      </c>
      <c r="C57" s="7">
        <v>-5.4864599999999999E-2</v>
      </c>
      <c r="D57" s="6">
        <v>0.15674034000000001</v>
      </c>
      <c r="E57" s="3">
        <v>0.21160497</v>
      </c>
      <c r="F57" s="5" t="s">
        <v>164</v>
      </c>
      <c r="H57" s="5" t="s">
        <v>826</v>
      </c>
      <c r="I57" s="5" t="s">
        <v>827</v>
      </c>
      <c r="J57" s="20">
        <v>0.27253211277928302</v>
      </c>
      <c r="K57" s="18">
        <v>-7.17008207187083E-3</v>
      </c>
      <c r="L57" s="5">
        <v>-0.279702194851154</v>
      </c>
      <c r="M57" s="5" t="s">
        <v>164</v>
      </c>
    </row>
    <row r="58" spans="1:13" ht="17" x14ac:dyDescent="0.2">
      <c r="A58" s="2" t="s">
        <v>149</v>
      </c>
      <c r="B58" s="3" t="s">
        <v>150</v>
      </c>
      <c r="C58" s="7">
        <v>-5.7025699999999999E-2</v>
      </c>
      <c r="D58" s="8">
        <v>-0.2786903</v>
      </c>
      <c r="E58" s="3">
        <v>-0.22166449999999999</v>
      </c>
      <c r="F58" s="5" t="s">
        <v>163</v>
      </c>
      <c r="H58" s="5" t="s">
        <v>727</v>
      </c>
      <c r="I58" s="5" t="s">
        <v>728</v>
      </c>
      <c r="J58" s="20">
        <v>0.27221632053938899</v>
      </c>
      <c r="K58" s="18">
        <v>-8.7672646328333395E-2</v>
      </c>
      <c r="L58" s="5">
        <v>-0.35988896686772198</v>
      </c>
      <c r="M58" s="5" t="s">
        <v>164</v>
      </c>
    </row>
    <row r="59" spans="1:13" ht="17" x14ac:dyDescent="0.2">
      <c r="A59" s="2" t="s">
        <v>69</v>
      </c>
      <c r="B59" s="3" t="s">
        <v>70</v>
      </c>
      <c r="C59" s="7">
        <v>-6.07597E-2</v>
      </c>
      <c r="D59" s="6">
        <v>0.14669209999999999</v>
      </c>
      <c r="E59" s="3">
        <v>0.20745176000000001</v>
      </c>
      <c r="F59" s="5" t="s">
        <v>164</v>
      </c>
      <c r="H59" s="5" t="s">
        <v>95</v>
      </c>
      <c r="I59" s="5" t="s">
        <v>96</v>
      </c>
      <c r="J59" s="20">
        <v>0.27137674521784</v>
      </c>
      <c r="K59" s="20">
        <v>0.67465351637817295</v>
      </c>
      <c r="L59" s="5">
        <v>0.403276771160333</v>
      </c>
      <c r="M59" s="5" t="s">
        <v>163</v>
      </c>
    </row>
    <row r="60" spans="1:13" ht="17" x14ac:dyDescent="0.2">
      <c r="A60" s="2" t="s">
        <v>45</v>
      </c>
      <c r="B60" s="3" t="s">
        <v>46</v>
      </c>
      <c r="C60" s="7">
        <v>-6.2595100000000001E-2</v>
      </c>
      <c r="D60" s="6">
        <v>0.1508467</v>
      </c>
      <c r="E60" s="3">
        <v>0.21344181000000001</v>
      </c>
      <c r="F60" s="5" t="s">
        <v>164</v>
      </c>
      <c r="H60" s="5" t="s">
        <v>830</v>
      </c>
      <c r="I60" s="5" t="s">
        <v>831</v>
      </c>
      <c r="J60" s="20">
        <v>0.26738000071170698</v>
      </c>
      <c r="K60" s="18">
        <v>-6.7066583782056498E-3</v>
      </c>
      <c r="L60" s="5">
        <v>-0.27408665908991198</v>
      </c>
      <c r="M60" s="5" t="s">
        <v>164</v>
      </c>
    </row>
    <row r="61" spans="1:13" ht="17" x14ac:dyDescent="0.2">
      <c r="A61" s="2" t="s">
        <v>73</v>
      </c>
      <c r="B61" s="3" t="s">
        <v>74</v>
      </c>
      <c r="C61" s="7">
        <v>-6.7101300000000003E-2</v>
      </c>
      <c r="D61" s="6">
        <v>0.13964328000000001</v>
      </c>
      <c r="E61" s="3">
        <v>0.20674456999999999</v>
      </c>
      <c r="F61" s="5" t="s">
        <v>164</v>
      </c>
      <c r="H61" s="5" t="s">
        <v>926</v>
      </c>
      <c r="I61" s="5" t="s">
        <v>927</v>
      </c>
      <c r="J61" s="20">
        <v>0.262396429811249</v>
      </c>
      <c r="K61" s="19">
        <v>4.7728495364829301E-2</v>
      </c>
      <c r="L61" s="5">
        <v>-0.21466793444641899</v>
      </c>
      <c r="M61" s="5" t="s">
        <v>164</v>
      </c>
    </row>
    <row r="62" spans="1:13" ht="17" x14ac:dyDescent="0.2">
      <c r="A62" s="2" t="s">
        <v>75</v>
      </c>
      <c r="B62" s="3" t="s">
        <v>76</v>
      </c>
      <c r="C62" s="7">
        <v>-7.1931899999999993E-2</v>
      </c>
      <c r="D62" s="6">
        <v>0.13409805999999999</v>
      </c>
      <c r="E62" s="3">
        <v>0.20602993</v>
      </c>
      <c r="F62" s="5" t="s">
        <v>164</v>
      </c>
      <c r="H62" s="5" t="s">
        <v>912</v>
      </c>
      <c r="I62" s="5" t="s">
        <v>913</v>
      </c>
      <c r="J62" s="20">
        <v>0.26215972432659501</v>
      </c>
      <c r="K62" s="19">
        <v>3.9094416718580403E-2</v>
      </c>
      <c r="L62" s="5">
        <v>-0.22306530760801499</v>
      </c>
      <c r="M62" s="5" t="s">
        <v>164</v>
      </c>
    </row>
    <row r="63" spans="1:13" ht="17" x14ac:dyDescent="0.2">
      <c r="A63" s="2" t="s">
        <v>91</v>
      </c>
      <c r="B63" s="3" t="s">
        <v>92</v>
      </c>
      <c r="C63" s="7">
        <v>-7.9502799999999998E-2</v>
      </c>
      <c r="D63" s="6">
        <v>0.12263201999999999</v>
      </c>
      <c r="E63" s="3">
        <v>0.20213482999999999</v>
      </c>
      <c r="F63" s="5" t="s">
        <v>164</v>
      </c>
      <c r="H63" s="5" t="s">
        <v>816</v>
      </c>
      <c r="I63" s="5" t="s">
        <v>817</v>
      </c>
      <c r="J63" s="20">
        <v>0.26078742353626799</v>
      </c>
      <c r="K63" s="18">
        <v>-1.28638779177898E-2</v>
      </c>
      <c r="L63" s="5">
        <v>-0.27365130145405703</v>
      </c>
      <c r="M63" s="5" t="s">
        <v>164</v>
      </c>
    </row>
    <row r="64" spans="1:13" ht="17" x14ac:dyDescent="0.2">
      <c r="A64" s="2" t="s">
        <v>87</v>
      </c>
      <c r="B64" s="3" t="s">
        <v>88</v>
      </c>
      <c r="C64" s="7">
        <v>-8.4857399999999999E-2</v>
      </c>
      <c r="D64" s="6">
        <v>0.11855122999999999</v>
      </c>
      <c r="E64" s="3">
        <v>0.20340865999999999</v>
      </c>
      <c r="F64" s="5" t="s">
        <v>164</v>
      </c>
      <c r="H64" s="5" t="s">
        <v>908</v>
      </c>
      <c r="I64" s="5" t="s">
        <v>909</v>
      </c>
      <c r="J64" s="20">
        <v>0.25907856325249901</v>
      </c>
      <c r="K64" s="19">
        <v>3.6112672197822597E-2</v>
      </c>
      <c r="L64" s="5">
        <v>-0.22296589105467601</v>
      </c>
      <c r="M64" s="5" t="s">
        <v>164</v>
      </c>
    </row>
    <row r="65" spans="1:13" ht="17" x14ac:dyDescent="0.2">
      <c r="A65" s="2" t="s">
        <v>67</v>
      </c>
      <c r="B65" s="3" t="s">
        <v>68</v>
      </c>
      <c r="C65" s="7">
        <v>-8.7066400000000002E-2</v>
      </c>
      <c r="D65" s="6">
        <v>0.12091155000000001</v>
      </c>
      <c r="E65" s="3">
        <v>0.20797795999999999</v>
      </c>
      <c r="F65" s="5" t="s">
        <v>164</v>
      </c>
      <c r="H65" s="5" t="s">
        <v>761</v>
      </c>
      <c r="I65" s="5" t="s">
        <v>762</v>
      </c>
      <c r="J65" s="20">
        <v>0.25259080904797099</v>
      </c>
      <c r="K65" s="18">
        <v>-6.1974985748021801E-2</v>
      </c>
      <c r="L65" s="5">
        <v>-0.314565794795992</v>
      </c>
      <c r="M65" s="5" t="s">
        <v>164</v>
      </c>
    </row>
    <row r="66" spans="1:13" ht="17" x14ac:dyDescent="0.2">
      <c r="A66" s="2" t="s">
        <v>25</v>
      </c>
      <c r="B66" s="3" t="s">
        <v>26</v>
      </c>
      <c r="C66" s="7">
        <v>-8.8525699999999999E-2</v>
      </c>
      <c r="D66" s="6">
        <v>0.13732754999999999</v>
      </c>
      <c r="E66" s="3">
        <v>0.22585329000000001</v>
      </c>
      <c r="F66" s="5" t="s">
        <v>164</v>
      </c>
      <c r="H66" s="5" t="s">
        <v>781</v>
      </c>
      <c r="I66" s="5" t="s">
        <v>782</v>
      </c>
      <c r="J66" s="20">
        <v>0.25166612221227902</v>
      </c>
      <c r="K66" s="18">
        <v>-5.03461389004232E-2</v>
      </c>
      <c r="L66" s="5">
        <v>-0.30201226111270202</v>
      </c>
      <c r="M66" s="5" t="s">
        <v>164</v>
      </c>
    </row>
    <row r="67" spans="1:13" ht="17" x14ac:dyDescent="0.2">
      <c r="A67" s="2" t="s">
        <v>15</v>
      </c>
      <c r="B67" s="3" t="s">
        <v>16</v>
      </c>
      <c r="C67" s="7">
        <v>-9.0755299999999997E-2</v>
      </c>
      <c r="D67" s="6">
        <v>0.15037676999999999</v>
      </c>
      <c r="E67" s="3">
        <v>0.24113206000000001</v>
      </c>
      <c r="F67" s="5" t="s">
        <v>164</v>
      </c>
      <c r="H67" s="5" t="s">
        <v>910</v>
      </c>
      <c r="I67" s="5" t="s">
        <v>911</v>
      </c>
      <c r="J67" s="20">
        <v>0.250871108215934</v>
      </c>
      <c r="K67" s="19">
        <v>3.8058992245367899E-2</v>
      </c>
      <c r="L67" s="5">
        <v>-0.21281211597056601</v>
      </c>
      <c r="M67" s="5" t="s">
        <v>164</v>
      </c>
    </row>
    <row r="68" spans="1:13" ht="17" x14ac:dyDescent="0.2">
      <c r="A68" s="2" t="s">
        <v>9</v>
      </c>
      <c r="B68" s="3" t="s">
        <v>10</v>
      </c>
      <c r="C68" s="7">
        <v>-9.34223E-2</v>
      </c>
      <c r="D68" s="6">
        <v>0.15623237000000001</v>
      </c>
      <c r="E68" s="3">
        <v>0.24965467999999999</v>
      </c>
      <c r="F68" s="5" t="s">
        <v>164</v>
      </c>
      <c r="H68" s="5" t="s">
        <v>850</v>
      </c>
      <c r="I68" s="5" t="s">
        <v>851</v>
      </c>
      <c r="J68" s="20">
        <v>0.25031284856269198</v>
      </c>
      <c r="K68" s="19">
        <v>9.0099856568683408E-3</v>
      </c>
      <c r="L68" s="5">
        <v>-0.24130286290582301</v>
      </c>
      <c r="M68" s="5" t="s">
        <v>164</v>
      </c>
    </row>
    <row r="69" spans="1:13" ht="17" x14ac:dyDescent="0.2">
      <c r="A69" s="2" t="s">
        <v>37</v>
      </c>
      <c r="B69" s="3" t="s">
        <v>38</v>
      </c>
      <c r="C69" s="7">
        <v>-0.10642939999999999</v>
      </c>
      <c r="D69" s="6">
        <v>0.11164704</v>
      </c>
      <c r="E69" s="3">
        <v>0.21807646</v>
      </c>
      <c r="F69" s="5" t="s">
        <v>164</v>
      </c>
      <c r="H69" s="5" t="s">
        <v>928</v>
      </c>
      <c r="I69" s="5" t="s">
        <v>929</v>
      </c>
      <c r="J69" s="20">
        <v>0.25000644239143999</v>
      </c>
      <c r="K69" s="19">
        <v>4.8772316493108002E-2</v>
      </c>
      <c r="L69" s="5">
        <v>-0.20123412589833201</v>
      </c>
      <c r="M69" s="5" t="s">
        <v>164</v>
      </c>
    </row>
    <row r="70" spans="1:13" ht="17" x14ac:dyDescent="0.2">
      <c r="A70" s="2" t="s">
        <v>61</v>
      </c>
      <c r="B70" s="3" t="s">
        <v>62</v>
      </c>
      <c r="C70" s="7">
        <v>-0.10975989999999999</v>
      </c>
      <c r="D70" s="6">
        <v>9.9520339999999999E-2</v>
      </c>
      <c r="E70" s="3">
        <v>0.20928021999999999</v>
      </c>
      <c r="F70" s="5" t="s">
        <v>164</v>
      </c>
      <c r="H70" s="5" t="s">
        <v>898</v>
      </c>
      <c r="I70" s="5" t="s">
        <v>899</v>
      </c>
      <c r="J70" s="20">
        <v>0.249983007977676</v>
      </c>
      <c r="K70" s="19">
        <v>2.9976067741569801E-2</v>
      </c>
      <c r="L70" s="5">
        <v>-0.22000694023610701</v>
      </c>
      <c r="M70" s="5" t="s">
        <v>164</v>
      </c>
    </row>
    <row r="71" spans="1:13" ht="17" x14ac:dyDescent="0.2">
      <c r="A71" s="2" t="s">
        <v>93</v>
      </c>
      <c r="B71" s="3" t="s">
        <v>94</v>
      </c>
      <c r="C71" s="7">
        <v>-0.1104234</v>
      </c>
      <c r="D71" s="6">
        <v>9.1658180000000006E-2</v>
      </c>
      <c r="E71" s="3">
        <v>0.20208161999999999</v>
      </c>
      <c r="F71" s="5" t="s">
        <v>164</v>
      </c>
      <c r="H71" s="5" t="s">
        <v>924</v>
      </c>
      <c r="I71" s="5" t="s">
        <v>925</v>
      </c>
      <c r="J71" s="20">
        <v>0.24731286878756001</v>
      </c>
      <c r="K71" s="19">
        <v>4.52593299900673E-2</v>
      </c>
      <c r="L71" s="5">
        <v>-0.20205353879749299</v>
      </c>
      <c r="M71" s="5" t="s">
        <v>164</v>
      </c>
    </row>
    <row r="72" spans="1:13" ht="17" x14ac:dyDescent="0.2">
      <c r="A72" s="2" t="s">
        <v>101</v>
      </c>
      <c r="B72" s="3" t="s">
        <v>102</v>
      </c>
      <c r="C72" s="7">
        <v>-0.11872829999999999</v>
      </c>
      <c r="D72" s="6">
        <v>8.2383129999999999E-2</v>
      </c>
      <c r="E72" s="3">
        <v>0.20111145999999999</v>
      </c>
      <c r="F72" s="5" t="s">
        <v>164</v>
      </c>
      <c r="H72" s="5" t="s">
        <v>854</v>
      </c>
      <c r="I72" s="5" t="s">
        <v>855</v>
      </c>
      <c r="J72" s="20">
        <v>0.247199698727567</v>
      </c>
      <c r="K72" s="19">
        <v>1.02798609579001E-2</v>
      </c>
      <c r="L72" s="5">
        <v>-0.23691983776966699</v>
      </c>
      <c r="M72" s="5" t="s">
        <v>164</v>
      </c>
    </row>
    <row r="73" spans="1:13" ht="17" x14ac:dyDescent="0.2">
      <c r="A73" s="2" t="s">
        <v>47</v>
      </c>
      <c r="B73" s="3" t="s">
        <v>48</v>
      </c>
      <c r="C73" s="7">
        <v>-0.11944340000000001</v>
      </c>
      <c r="D73" s="6">
        <v>9.3719960000000005E-2</v>
      </c>
      <c r="E73" s="3">
        <v>0.21316339000000001</v>
      </c>
      <c r="F73" s="5" t="s">
        <v>164</v>
      </c>
      <c r="H73" s="5" t="s">
        <v>824</v>
      </c>
      <c r="I73" s="5" t="s">
        <v>825</v>
      </c>
      <c r="J73" s="20">
        <v>0.246591408258967</v>
      </c>
      <c r="K73" s="18">
        <v>-8.2389030573733202E-3</v>
      </c>
      <c r="L73" s="5">
        <v>-0.25483031131633999</v>
      </c>
      <c r="M73" s="5" t="s">
        <v>164</v>
      </c>
    </row>
    <row r="74" spans="1:13" ht="17" x14ac:dyDescent="0.2">
      <c r="A74" s="2" t="s">
        <v>23</v>
      </c>
      <c r="B74" s="3" t="s">
        <v>24</v>
      </c>
      <c r="C74" s="7">
        <v>-0.1200024</v>
      </c>
      <c r="D74" s="6">
        <v>0.1064894</v>
      </c>
      <c r="E74" s="3">
        <v>0.22649184</v>
      </c>
      <c r="F74" s="5" t="s">
        <v>164</v>
      </c>
      <c r="H74" s="5" t="s">
        <v>914</v>
      </c>
      <c r="I74" s="5" t="s">
        <v>915</v>
      </c>
      <c r="J74" s="20">
        <v>0.246521174654281</v>
      </c>
      <c r="K74" s="19">
        <v>4.1165790937196203E-2</v>
      </c>
      <c r="L74" s="5">
        <v>-0.205355383717085</v>
      </c>
      <c r="M74" s="5" t="s">
        <v>164</v>
      </c>
    </row>
    <row r="75" spans="1:13" ht="17" x14ac:dyDescent="0.2">
      <c r="A75" s="2" t="s">
        <v>89</v>
      </c>
      <c r="B75" s="3" t="s">
        <v>90</v>
      </c>
      <c r="C75" s="7">
        <v>-0.12223199999999999</v>
      </c>
      <c r="D75" s="6">
        <v>8.0433210000000005E-2</v>
      </c>
      <c r="E75" s="3">
        <v>0.20266519</v>
      </c>
      <c r="F75" s="5" t="s">
        <v>164</v>
      </c>
      <c r="H75" s="5" t="s">
        <v>806</v>
      </c>
      <c r="I75" s="5" t="s">
        <v>807</v>
      </c>
      <c r="J75" s="20">
        <v>0.24535921186766799</v>
      </c>
      <c r="K75" s="18">
        <v>-3.0015939791959701E-2</v>
      </c>
      <c r="L75" s="5">
        <v>-0.275375151659628</v>
      </c>
      <c r="M75" s="5" t="s">
        <v>164</v>
      </c>
    </row>
    <row r="76" spans="1:13" ht="17" x14ac:dyDescent="0.2">
      <c r="A76" s="2" t="s">
        <v>31</v>
      </c>
      <c r="B76" s="3" t="s">
        <v>32</v>
      </c>
      <c r="C76" s="7">
        <v>-0.1226078</v>
      </c>
      <c r="D76" s="6">
        <v>9.7533170000000002E-2</v>
      </c>
      <c r="E76" s="3">
        <v>0.22014094000000001</v>
      </c>
      <c r="F76" s="5" t="s">
        <v>164</v>
      </c>
      <c r="H76" s="5" t="s">
        <v>900</v>
      </c>
      <c r="I76" s="5" t="s">
        <v>901</v>
      </c>
      <c r="J76" s="20">
        <v>0.24528861352912201</v>
      </c>
      <c r="K76" s="19">
        <v>3.0096476978362999E-2</v>
      </c>
      <c r="L76" s="5">
        <v>-0.215192136550759</v>
      </c>
      <c r="M76" s="5" t="s">
        <v>164</v>
      </c>
    </row>
    <row r="77" spans="1:13" ht="17" x14ac:dyDescent="0.2">
      <c r="A77" s="2" t="s">
        <v>57</v>
      </c>
      <c r="B77" s="3" t="s">
        <v>58</v>
      </c>
      <c r="C77" s="7">
        <v>-0.12681220000000001</v>
      </c>
      <c r="D77" s="6">
        <v>8.3571699999999999E-2</v>
      </c>
      <c r="E77" s="3">
        <v>0.21038385000000001</v>
      </c>
      <c r="F77" s="5" t="s">
        <v>164</v>
      </c>
      <c r="H77" s="5" t="s">
        <v>886</v>
      </c>
      <c r="I77" s="5" t="s">
        <v>887</v>
      </c>
      <c r="J77" s="20">
        <v>0.242527829578912</v>
      </c>
      <c r="K77" s="19">
        <v>2.4627642096089399E-2</v>
      </c>
      <c r="L77" s="5">
        <v>-0.217900187482822</v>
      </c>
      <c r="M77" s="5" t="s">
        <v>164</v>
      </c>
    </row>
    <row r="78" spans="1:13" ht="17" x14ac:dyDescent="0.2">
      <c r="A78" s="2" t="s">
        <v>1</v>
      </c>
      <c r="B78" s="3" t="s">
        <v>2</v>
      </c>
      <c r="C78" s="7">
        <v>-0.13138559999999999</v>
      </c>
      <c r="D78" s="6">
        <v>0.14152465</v>
      </c>
      <c r="E78" s="3">
        <v>0.27291025000000002</v>
      </c>
      <c r="F78" s="5" t="s">
        <v>164</v>
      </c>
      <c r="H78" s="5" t="s">
        <v>866</v>
      </c>
      <c r="I78" s="5" t="s">
        <v>867</v>
      </c>
      <c r="J78" s="20">
        <v>0.24224114994801299</v>
      </c>
      <c r="K78" s="19">
        <v>1.5723453498618999E-2</v>
      </c>
      <c r="L78" s="5">
        <v>-0.22651769644939401</v>
      </c>
      <c r="M78" s="5" t="s">
        <v>164</v>
      </c>
    </row>
    <row r="79" spans="1:13" ht="17" x14ac:dyDescent="0.2">
      <c r="A79" s="2" t="s">
        <v>77</v>
      </c>
      <c r="B79" s="3" t="s">
        <v>78</v>
      </c>
      <c r="C79" s="7">
        <v>-0.1373559</v>
      </c>
      <c r="D79" s="6">
        <v>6.7767999999999995E-2</v>
      </c>
      <c r="E79" s="3">
        <v>0.20512390999999999</v>
      </c>
      <c r="F79" s="5" t="s">
        <v>164</v>
      </c>
      <c r="H79" s="5" t="s">
        <v>852</v>
      </c>
      <c r="I79" s="5" t="s">
        <v>853</v>
      </c>
      <c r="J79" s="20">
        <v>0.242055547712552</v>
      </c>
      <c r="K79" s="19">
        <v>9.9219441431690394E-3</v>
      </c>
      <c r="L79" s="5">
        <v>-0.23213360356938301</v>
      </c>
      <c r="M79" s="5" t="s">
        <v>164</v>
      </c>
    </row>
    <row r="80" spans="1:13" ht="17" x14ac:dyDescent="0.2">
      <c r="A80" s="2" t="s">
        <v>107</v>
      </c>
      <c r="B80" s="3" t="s">
        <v>108</v>
      </c>
      <c r="C80" s="7">
        <v>-0.14121400000000001</v>
      </c>
      <c r="D80" s="6">
        <v>5.9464660000000003E-2</v>
      </c>
      <c r="E80" s="3">
        <v>0.20067862</v>
      </c>
      <c r="F80" s="5" t="s">
        <v>164</v>
      </c>
      <c r="H80" s="5" t="s">
        <v>840</v>
      </c>
      <c r="I80" s="5" t="s">
        <v>841</v>
      </c>
      <c r="J80" s="20">
        <v>0.241404961528038</v>
      </c>
      <c r="K80" s="19">
        <v>3.0184596117461102E-3</v>
      </c>
      <c r="L80" s="5">
        <v>-0.23838650191629199</v>
      </c>
      <c r="M80" s="5" t="s">
        <v>164</v>
      </c>
    </row>
    <row r="81" spans="1:13" ht="17" x14ac:dyDescent="0.2">
      <c r="A81" s="2" t="s">
        <v>35</v>
      </c>
      <c r="B81" s="3" t="s">
        <v>36</v>
      </c>
      <c r="C81" s="7">
        <v>-0.14215659999999999</v>
      </c>
      <c r="D81" s="6">
        <v>7.6332189999999994E-2</v>
      </c>
      <c r="E81" s="3">
        <v>0.21848877999999999</v>
      </c>
      <c r="F81" s="5" t="s">
        <v>164</v>
      </c>
      <c r="H81" s="5" t="s">
        <v>842</v>
      </c>
      <c r="I81" s="5" t="s">
        <v>843</v>
      </c>
      <c r="J81" s="20">
        <v>0.240982735924783</v>
      </c>
      <c r="K81" s="19">
        <v>7.2587930222297696E-3</v>
      </c>
      <c r="L81" s="5">
        <v>-0.23372394290255299</v>
      </c>
      <c r="M81" s="5" t="s">
        <v>164</v>
      </c>
    </row>
    <row r="82" spans="1:13" ht="17" x14ac:dyDescent="0.2">
      <c r="A82" s="2" t="s">
        <v>17</v>
      </c>
      <c r="B82" s="3" t="s">
        <v>18</v>
      </c>
      <c r="C82" s="7">
        <v>-0.14661879999999999</v>
      </c>
      <c r="D82" s="6">
        <v>9.0447459999999993E-2</v>
      </c>
      <c r="E82" s="3">
        <v>0.23706629000000001</v>
      </c>
      <c r="F82" s="5" t="s">
        <v>164</v>
      </c>
      <c r="H82" s="5" t="s">
        <v>3</v>
      </c>
      <c r="I82" s="5" t="s">
        <v>4</v>
      </c>
      <c r="J82" s="20">
        <v>0.24070410331367301</v>
      </c>
      <c r="K82" s="18">
        <v>-0.15625393577098701</v>
      </c>
      <c r="L82" s="5">
        <v>-0.39695803908465999</v>
      </c>
      <c r="M82" s="5" t="s">
        <v>164</v>
      </c>
    </row>
    <row r="83" spans="1:13" ht="17" x14ac:dyDescent="0.2">
      <c r="A83" s="2" t="s">
        <v>105</v>
      </c>
      <c r="B83" s="3" t="s">
        <v>106</v>
      </c>
      <c r="C83" s="7">
        <v>-0.14929990000000001</v>
      </c>
      <c r="D83" s="6">
        <v>5.1589309999999999E-2</v>
      </c>
      <c r="E83" s="3">
        <v>0.20088919</v>
      </c>
      <c r="F83" s="5" t="s">
        <v>164</v>
      </c>
      <c r="H83" s="5" t="s">
        <v>838</v>
      </c>
      <c r="I83" s="5" t="s">
        <v>839</v>
      </c>
      <c r="J83" s="20">
        <v>0.23935246944789301</v>
      </c>
      <c r="K83" s="19">
        <v>2.2487998807433399E-3</v>
      </c>
      <c r="L83" s="5">
        <v>-0.23710366956714901</v>
      </c>
      <c r="M83" s="5" t="s">
        <v>164</v>
      </c>
    </row>
    <row r="84" spans="1:13" ht="17" x14ac:dyDescent="0.2">
      <c r="A84" s="2" t="s">
        <v>99</v>
      </c>
      <c r="B84" s="3" t="s">
        <v>100</v>
      </c>
      <c r="C84" s="7">
        <v>-0.15049899999999999</v>
      </c>
      <c r="D84" s="6">
        <v>5.0715120000000002E-2</v>
      </c>
      <c r="E84" s="3">
        <v>0.20121409000000001</v>
      </c>
      <c r="F84" s="5" t="s">
        <v>164</v>
      </c>
      <c r="H84" s="5" t="s">
        <v>719</v>
      </c>
      <c r="I84" s="5" t="s">
        <v>720</v>
      </c>
      <c r="J84" s="20">
        <v>0.23873527232390901</v>
      </c>
      <c r="K84" s="18">
        <v>-9.3404939541329599E-2</v>
      </c>
      <c r="L84" s="5">
        <v>-0.33214021186523901</v>
      </c>
      <c r="M84" s="5" t="s">
        <v>164</v>
      </c>
    </row>
    <row r="85" spans="1:13" ht="17" x14ac:dyDescent="0.2">
      <c r="A85" s="2" t="s">
        <v>81</v>
      </c>
      <c r="B85" s="3" t="s">
        <v>82</v>
      </c>
      <c r="C85" s="7">
        <v>-0.1508922</v>
      </c>
      <c r="D85" s="6">
        <v>5.2947380000000002E-2</v>
      </c>
      <c r="E85" s="3">
        <v>0.20383962</v>
      </c>
      <c r="F85" s="5" t="s">
        <v>164</v>
      </c>
      <c r="H85" s="5" t="s">
        <v>862</v>
      </c>
      <c r="I85" s="5" t="s">
        <v>863</v>
      </c>
      <c r="J85" s="20">
        <v>0.238229845727011</v>
      </c>
      <c r="K85" s="19">
        <v>1.32867823903258E-2</v>
      </c>
      <c r="L85" s="5">
        <v>-0.22494306333668501</v>
      </c>
      <c r="M85" s="5" t="s">
        <v>164</v>
      </c>
    </row>
    <row r="86" spans="1:13" ht="17" x14ac:dyDescent="0.2">
      <c r="A86" s="2" t="s">
        <v>55</v>
      </c>
      <c r="B86" s="3" t="s">
        <v>56</v>
      </c>
      <c r="C86" s="7">
        <v>-0.15530959999999999</v>
      </c>
      <c r="D86" s="6">
        <v>5.5895510000000002E-2</v>
      </c>
      <c r="E86" s="3">
        <v>0.21120509000000001</v>
      </c>
      <c r="F86" s="5" t="s">
        <v>164</v>
      </c>
      <c r="H86" s="5" t="s">
        <v>832</v>
      </c>
      <c r="I86" s="5" t="s">
        <v>833</v>
      </c>
      <c r="J86" s="20">
        <v>0.23672776892327499</v>
      </c>
      <c r="K86" s="18">
        <v>-4.9208995213284304E-3</v>
      </c>
      <c r="L86" s="5">
        <v>-0.241648668444603</v>
      </c>
      <c r="M86" s="5" t="s">
        <v>164</v>
      </c>
    </row>
    <row r="87" spans="1:13" ht="17" x14ac:dyDescent="0.2">
      <c r="A87" s="2" t="s">
        <v>41</v>
      </c>
      <c r="B87" s="3" t="s">
        <v>42</v>
      </c>
      <c r="C87" s="7">
        <v>-0.1622758</v>
      </c>
      <c r="D87" s="6">
        <v>5.148084E-2</v>
      </c>
      <c r="E87" s="3">
        <v>0.21375662000000001</v>
      </c>
      <c r="F87" s="5" t="s">
        <v>164</v>
      </c>
      <c r="H87" s="5" t="s">
        <v>643</v>
      </c>
      <c r="I87" s="5" t="s">
        <v>644</v>
      </c>
      <c r="J87" s="20">
        <v>0.23430474647754401</v>
      </c>
      <c r="K87" s="18">
        <v>-0.16679071594182099</v>
      </c>
      <c r="L87" s="5">
        <v>-0.401095462419365</v>
      </c>
      <c r="M87" s="5" t="s">
        <v>164</v>
      </c>
    </row>
    <row r="88" spans="1:13" ht="17" x14ac:dyDescent="0.2">
      <c r="A88" s="2" t="s">
        <v>19</v>
      </c>
      <c r="B88" s="3" t="s">
        <v>20</v>
      </c>
      <c r="C88" s="7">
        <v>-0.16389020000000001</v>
      </c>
      <c r="D88" s="6">
        <v>7.2028529999999993E-2</v>
      </c>
      <c r="E88" s="3">
        <v>0.23591877</v>
      </c>
      <c r="F88" s="5" t="s">
        <v>164</v>
      </c>
      <c r="H88" s="5" t="s">
        <v>870</v>
      </c>
      <c r="I88" s="5" t="s">
        <v>871</v>
      </c>
      <c r="J88" s="20">
        <v>0.232734173863405</v>
      </c>
      <c r="K88" s="19">
        <v>1.6573811615307899E-2</v>
      </c>
      <c r="L88" s="5">
        <v>-0.21616036224809701</v>
      </c>
      <c r="M88" s="5" t="s">
        <v>164</v>
      </c>
    </row>
    <row r="89" spans="1:13" ht="17" x14ac:dyDescent="0.2">
      <c r="A89" s="2" t="s">
        <v>11</v>
      </c>
      <c r="B89" s="3" t="s">
        <v>12</v>
      </c>
      <c r="C89" s="7">
        <v>-0.17089599999999999</v>
      </c>
      <c r="D89" s="6">
        <v>7.3382719999999999E-2</v>
      </c>
      <c r="E89" s="3">
        <v>0.24427871000000001</v>
      </c>
      <c r="F89" s="5" t="s">
        <v>164</v>
      </c>
      <c r="H89" s="5" t="s">
        <v>848</v>
      </c>
      <c r="I89" s="5" t="s">
        <v>849</v>
      </c>
      <c r="J89" s="20">
        <v>0.23110125716573299</v>
      </c>
      <c r="K89" s="19">
        <v>8.6535353424103106E-3</v>
      </c>
      <c r="L89" s="5">
        <v>-0.22244772182332301</v>
      </c>
      <c r="M89" s="5" t="s">
        <v>164</v>
      </c>
    </row>
    <row r="90" spans="1:13" ht="17" x14ac:dyDescent="0.2">
      <c r="A90" s="2" t="s">
        <v>29</v>
      </c>
      <c r="B90" s="3" t="s">
        <v>30</v>
      </c>
      <c r="C90" s="7">
        <v>-0.17795749999999999</v>
      </c>
      <c r="D90" s="6">
        <v>4.6049140000000002E-2</v>
      </c>
      <c r="E90" s="3">
        <v>0.22400666999999999</v>
      </c>
      <c r="F90" s="5" t="s">
        <v>164</v>
      </c>
      <c r="H90" s="5" t="s">
        <v>789</v>
      </c>
      <c r="I90" s="5" t="s">
        <v>790</v>
      </c>
      <c r="J90" s="20">
        <v>0.230755005053533</v>
      </c>
      <c r="K90" s="18">
        <v>-4.1824750393772203E-2</v>
      </c>
      <c r="L90" s="5">
        <v>-0.272579755447306</v>
      </c>
      <c r="M90" s="5" t="s">
        <v>164</v>
      </c>
    </row>
    <row r="91" spans="1:13" ht="17" x14ac:dyDescent="0.2">
      <c r="A91" s="2" t="s">
        <v>65</v>
      </c>
      <c r="B91" s="3" t="s">
        <v>66</v>
      </c>
      <c r="C91" s="7">
        <v>-0.1921708</v>
      </c>
      <c r="D91" s="6">
        <v>1.6274630000000002E-2</v>
      </c>
      <c r="E91" s="3">
        <v>0.20844541</v>
      </c>
      <c r="F91" s="5" t="s">
        <v>164</v>
      </c>
      <c r="H91" s="5" t="s">
        <v>846</v>
      </c>
      <c r="I91" s="5" t="s">
        <v>847</v>
      </c>
      <c r="J91" s="20">
        <v>0.23067980914185801</v>
      </c>
      <c r="K91" s="19">
        <v>8.26095868065377E-3</v>
      </c>
      <c r="L91" s="5">
        <v>-0.22241885046120499</v>
      </c>
      <c r="M91" s="5" t="s">
        <v>164</v>
      </c>
    </row>
    <row r="92" spans="1:13" ht="17" x14ac:dyDescent="0.2">
      <c r="A92" s="2" t="s">
        <v>85</v>
      </c>
      <c r="B92" s="3" t="s">
        <v>86</v>
      </c>
      <c r="C92" s="8">
        <v>-0.20968249999999999</v>
      </c>
      <c r="D92" s="7">
        <v>-5.9921999999999996E-3</v>
      </c>
      <c r="E92" s="3">
        <v>0.20369023999999999</v>
      </c>
      <c r="F92" s="5" t="s">
        <v>164</v>
      </c>
      <c r="H92" s="5" t="s">
        <v>844</v>
      </c>
      <c r="I92" s="5" t="s">
        <v>845</v>
      </c>
      <c r="J92" s="20">
        <v>0.23058169321386601</v>
      </c>
      <c r="K92" s="19">
        <v>7.3248485148612397E-3</v>
      </c>
      <c r="L92" s="5">
        <v>-0.223256844699004</v>
      </c>
      <c r="M92" s="5" t="s">
        <v>164</v>
      </c>
    </row>
    <row r="93" spans="1:13" ht="17" x14ac:dyDescent="0.2">
      <c r="A93" s="2" t="s">
        <v>27</v>
      </c>
      <c r="B93" s="3" t="s">
        <v>28</v>
      </c>
      <c r="C93" s="8">
        <v>-0.28705019999999998</v>
      </c>
      <c r="D93" s="7">
        <v>-6.2452000000000001E-2</v>
      </c>
      <c r="E93" s="3">
        <v>0.22459821999999999</v>
      </c>
      <c r="F93" s="5" t="s">
        <v>164</v>
      </c>
      <c r="H93" s="5" t="s">
        <v>896</v>
      </c>
      <c r="I93" s="5" t="s">
        <v>897</v>
      </c>
      <c r="J93" s="20">
        <v>0.22931282459209401</v>
      </c>
      <c r="K93" s="19">
        <v>2.9144520695562798E-2</v>
      </c>
      <c r="L93" s="5">
        <v>-0.20016830389653101</v>
      </c>
      <c r="M93" s="5" t="s">
        <v>164</v>
      </c>
    </row>
    <row r="94" spans="1:13" ht="17" x14ac:dyDescent="0.2">
      <c r="H94" s="5" t="s">
        <v>878</v>
      </c>
      <c r="I94" s="5" t="s">
        <v>879</v>
      </c>
      <c r="J94" s="20">
        <v>0.22906285937597401</v>
      </c>
      <c r="K94" s="19">
        <v>2.2407444302854799E-2</v>
      </c>
      <c r="L94" s="5">
        <v>-0.20665541507311899</v>
      </c>
      <c r="M94" s="5" t="s">
        <v>164</v>
      </c>
    </row>
    <row r="95" spans="1:13" ht="17" x14ac:dyDescent="0.2">
      <c r="H95" s="5" t="s">
        <v>860</v>
      </c>
      <c r="I95" s="5" t="s">
        <v>861</v>
      </c>
      <c r="J95" s="20">
        <v>0.22905351993786799</v>
      </c>
      <c r="K95" s="19">
        <v>1.19152057037047E-2</v>
      </c>
      <c r="L95" s="5">
        <v>-0.21713831423416299</v>
      </c>
      <c r="M95" s="5" t="s">
        <v>164</v>
      </c>
    </row>
    <row r="96" spans="1:13" ht="17" x14ac:dyDescent="0.2">
      <c r="H96" s="5" t="s">
        <v>894</v>
      </c>
      <c r="I96" s="5" t="s">
        <v>895</v>
      </c>
      <c r="J96" s="20">
        <v>0.228922738936539</v>
      </c>
      <c r="K96" s="19">
        <v>2.7419205237886001E-2</v>
      </c>
      <c r="L96" s="5">
        <v>-0.20150353369865301</v>
      </c>
      <c r="M96" s="5" t="s">
        <v>164</v>
      </c>
    </row>
    <row r="97" spans="8:13" ht="17" x14ac:dyDescent="0.2">
      <c r="H97" s="5" t="s">
        <v>874</v>
      </c>
      <c r="I97" s="5" t="s">
        <v>875</v>
      </c>
      <c r="J97" s="20">
        <v>0.22866847047933</v>
      </c>
      <c r="K97" s="19">
        <v>2.12139666645677E-2</v>
      </c>
      <c r="L97" s="5">
        <v>-0.20745450381476199</v>
      </c>
      <c r="M97" s="5" t="s">
        <v>164</v>
      </c>
    </row>
    <row r="98" spans="8:13" ht="17" x14ac:dyDescent="0.2">
      <c r="H98" s="5" t="s">
        <v>892</v>
      </c>
      <c r="I98" s="5" t="s">
        <v>893</v>
      </c>
      <c r="J98" s="20">
        <v>0.227421279744528</v>
      </c>
      <c r="K98" s="19">
        <v>2.6968858115249399E-2</v>
      </c>
      <c r="L98" s="5">
        <v>-0.20045242162927901</v>
      </c>
      <c r="M98" s="5" t="s">
        <v>164</v>
      </c>
    </row>
    <row r="99" spans="8:13" ht="17" x14ac:dyDescent="0.2">
      <c r="H99" s="5" t="s">
        <v>868</v>
      </c>
      <c r="I99" s="5" t="s">
        <v>869</v>
      </c>
      <c r="J99" s="20">
        <v>0.22655274241221099</v>
      </c>
      <c r="K99" s="19">
        <v>1.5918716712542001E-2</v>
      </c>
      <c r="L99" s="5">
        <v>-0.21063402569966899</v>
      </c>
      <c r="M99" s="5" t="s">
        <v>164</v>
      </c>
    </row>
    <row r="100" spans="8:13" ht="17" x14ac:dyDescent="0.2">
      <c r="H100" s="5" t="s">
        <v>785</v>
      </c>
      <c r="I100" s="5" t="s">
        <v>786</v>
      </c>
      <c r="J100" s="20">
        <v>0.22648561461465899</v>
      </c>
      <c r="K100" s="18">
        <v>-4.8469239253212199E-2</v>
      </c>
      <c r="L100" s="5">
        <v>-0.274954853867871</v>
      </c>
      <c r="M100" s="5" t="s">
        <v>164</v>
      </c>
    </row>
    <row r="101" spans="8:13" ht="17" x14ac:dyDescent="0.2">
      <c r="H101" s="5" t="s">
        <v>791</v>
      </c>
      <c r="I101" s="5" t="s">
        <v>792</v>
      </c>
      <c r="J101" s="20">
        <v>0.22480053145086201</v>
      </c>
      <c r="K101" s="18">
        <v>-3.7178863234558802E-2</v>
      </c>
      <c r="L101" s="5">
        <v>-0.26197939468542097</v>
      </c>
      <c r="M101" s="5" t="s">
        <v>164</v>
      </c>
    </row>
    <row r="102" spans="8:13" ht="17" x14ac:dyDescent="0.2">
      <c r="H102" s="5" t="s">
        <v>880</v>
      </c>
      <c r="I102" s="5" t="s">
        <v>881</v>
      </c>
      <c r="J102" s="20">
        <v>0.22468677478681601</v>
      </c>
      <c r="K102" s="19">
        <v>2.2417814153235498E-2</v>
      </c>
      <c r="L102" s="5">
        <v>-0.20226896063358099</v>
      </c>
      <c r="M102" s="5" t="s">
        <v>164</v>
      </c>
    </row>
    <row r="103" spans="8:13" ht="17" x14ac:dyDescent="0.2">
      <c r="H103" s="5" t="s">
        <v>808</v>
      </c>
      <c r="I103" s="5" t="s">
        <v>809</v>
      </c>
      <c r="J103" s="20">
        <v>0.22361161257908199</v>
      </c>
      <c r="K103" s="18">
        <v>-2.5239815057705398E-2</v>
      </c>
      <c r="L103" s="5">
        <v>-0.248851427636787</v>
      </c>
      <c r="M103" s="5" t="s">
        <v>164</v>
      </c>
    </row>
    <row r="104" spans="8:13" ht="17" x14ac:dyDescent="0.2">
      <c r="H104" s="5" t="s">
        <v>814</v>
      </c>
      <c r="I104" s="5" t="s">
        <v>815</v>
      </c>
      <c r="J104" s="20">
        <v>0.22311992321789401</v>
      </c>
      <c r="K104" s="18">
        <v>-1.86751934999182E-2</v>
      </c>
      <c r="L104" s="5">
        <v>-0.24179511671781301</v>
      </c>
      <c r="M104" s="5" t="s">
        <v>164</v>
      </c>
    </row>
    <row r="105" spans="8:13" ht="17" x14ac:dyDescent="0.2">
      <c r="H105" s="5" t="s">
        <v>864</v>
      </c>
      <c r="I105" s="5" t="s">
        <v>865</v>
      </c>
      <c r="J105" s="20">
        <v>0.221226517427976</v>
      </c>
      <c r="K105" s="19">
        <v>1.4749762284760101E-2</v>
      </c>
      <c r="L105" s="5">
        <v>-0.20647675514321501</v>
      </c>
      <c r="M105" s="5" t="s">
        <v>164</v>
      </c>
    </row>
    <row r="106" spans="8:13" ht="17" x14ac:dyDescent="0.2">
      <c r="H106" s="5" t="s">
        <v>461</v>
      </c>
      <c r="I106" s="5" t="s">
        <v>462</v>
      </c>
      <c r="J106" s="20">
        <v>0.221135022254281</v>
      </c>
      <c r="K106" s="17">
        <v>-0.26152682162167601</v>
      </c>
      <c r="L106" s="5">
        <v>-0.48266184387595701</v>
      </c>
      <c r="M106" s="5" t="s">
        <v>164</v>
      </c>
    </row>
    <row r="107" spans="8:13" ht="17" x14ac:dyDescent="0.2">
      <c r="H107" s="5" t="s">
        <v>655</v>
      </c>
      <c r="I107" s="5" t="s">
        <v>656</v>
      </c>
      <c r="J107" s="20">
        <v>0.21962962857490401</v>
      </c>
      <c r="K107" s="18">
        <v>-0.15635899865153199</v>
      </c>
      <c r="L107" s="5">
        <v>-0.375988627226436</v>
      </c>
      <c r="M107" s="5" t="s">
        <v>164</v>
      </c>
    </row>
    <row r="108" spans="8:13" ht="17" x14ac:dyDescent="0.2">
      <c r="H108" s="5" t="s">
        <v>755</v>
      </c>
      <c r="I108" s="5" t="s">
        <v>756</v>
      </c>
      <c r="J108" s="20">
        <v>0.21929350961005201</v>
      </c>
      <c r="K108" s="18">
        <v>-6.6121959170545599E-2</v>
      </c>
      <c r="L108" s="5">
        <v>-0.28541546878059798</v>
      </c>
      <c r="M108" s="5" t="s">
        <v>164</v>
      </c>
    </row>
    <row r="109" spans="8:13" ht="17" x14ac:dyDescent="0.2">
      <c r="H109" s="5" t="s">
        <v>812</v>
      </c>
      <c r="I109" s="5" t="s">
        <v>813</v>
      </c>
      <c r="J109" s="20">
        <v>0.21919540394363701</v>
      </c>
      <c r="K109" s="18">
        <v>-2.3394295893269201E-2</v>
      </c>
      <c r="L109" s="5">
        <v>-0.24258969983690701</v>
      </c>
      <c r="M109" s="5" t="s">
        <v>164</v>
      </c>
    </row>
    <row r="110" spans="8:13" ht="17" x14ac:dyDescent="0.2">
      <c r="H110" s="5" t="s">
        <v>783</v>
      </c>
      <c r="I110" s="5" t="s">
        <v>784</v>
      </c>
      <c r="J110" s="20">
        <v>0.21600242294848401</v>
      </c>
      <c r="K110" s="18">
        <v>-4.9325837096244302E-2</v>
      </c>
      <c r="L110" s="5">
        <v>-0.26532826004472898</v>
      </c>
      <c r="M110" s="5" t="s">
        <v>164</v>
      </c>
    </row>
    <row r="111" spans="8:13" ht="17" x14ac:dyDescent="0.2">
      <c r="H111" s="5" t="s">
        <v>822</v>
      </c>
      <c r="I111" s="5" t="s">
        <v>823</v>
      </c>
      <c r="J111" s="20">
        <v>0.21203345561321399</v>
      </c>
      <c r="K111" s="18">
        <v>-9.0572322014526602E-3</v>
      </c>
      <c r="L111" s="5">
        <v>-0.22109068781466701</v>
      </c>
      <c r="M111" s="5" t="s">
        <v>164</v>
      </c>
    </row>
    <row r="112" spans="8:13" ht="17" x14ac:dyDescent="0.2">
      <c r="H112" s="5" t="s">
        <v>800</v>
      </c>
      <c r="I112" s="5" t="s">
        <v>801</v>
      </c>
      <c r="J112" s="20">
        <v>0.209534511435264</v>
      </c>
      <c r="K112" s="18">
        <v>-3.1866221214370098E-2</v>
      </c>
      <c r="L112" s="5">
        <v>-0.24140073264963399</v>
      </c>
      <c r="M112" s="5" t="s">
        <v>164</v>
      </c>
    </row>
    <row r="113" spans="8:13" ht="17" x14ac:dyDescent="0.2">
      <c r="H113" s="5" t="s">
        <v>771</v>
      </c>
      <c r="I113" s="5" t="s">
        <v>772</v>
      </c>
      <c r="J113" s="20">
        <v>0.20920643618123</v>
      </c>
      <c r="K113" s="18">
        <v>-5.4618702335458499E-2</v>
      </c>
      <c r="L113" s="5">
        <v>-0.26382513851668898</v>
      </c>
      <c r="M113" s="5" t="s">
        <v>164</v>
      </c>
    </row>
    <row r="114" spans="8:13" ht="17" x14ac:dyDescent="0.2">
      <c r="H114" s="5" t="s">
        <v>737</v>
      </c>
      <c r="I114" s="5" t="s">
        <v>738</v>
      </c>
      <c r="J114" s="20">
        <v>0.209172481881643</v>
      </c>
      <c r="K114" s="18">
        <v>-7.8055023578811097E-2</v>
      </c>
      <c r="L114" s="5">
        <v>-0.287227505460455</v>
      </c>
      <c r="M114" s="5" t="s">
        <v>164</v>
      </c>
    </row>
    <row r="115" spans="8:13" ht="17" x14ac:dyDescent="0.2">
      <c r="H115" s="5" t="s">
        <v>775</v>
      </c>
      <c r="I115" s="5" t="s">
        <v>776</v>
      </c>
      <c r="J115" s="20">
        <v>0.20824690322650299</v>
      </c>
      <c r="K115" s="18">
        <v>-5.2088183501586602E-2</v>
      </c>
      <c r="L115" s="5">
        <v>-0.26033508672809003</v>
      </c>
      <c r="M115" s="5" t="s">
        <v>164</v>
      </c>
    </row>
    <row r="116" spans="8:13" ht="17" x14ac:dyDescent="0.2">
      <c r="H116" s="5" t="s">
        <v>673</v>
      </c>
      <c r="I116" s="5" t="s">
        <v>674</v>
      </c>
      <c r="J116" s="20">
        <v>0.205927151430667</v>
      </c>
      <c r="K116" s="18">
        <v>-0.13954554939674199</v>
      </c>
      <c r="L116" s="5">
        <v>-0.345472700827409</v>
      </c>
      <c r="M116" s="5" t="s">
        <v>164</v>
      </c>
    </row>
    <row r="117" spans="8:13" ht="17" x14ac:dyDescent="0.2">
      <c r="H117" s="5" t="s">
        <v>753</v>
      </c>
      <c r="I117" s="5" t="s">
        <v>754</v>
      </c>
      <c r="J117" s="20">
        <v>0.20184624196833301</v>
      </c>
      <c r="K117" s="18">
        <v>-6.7580578657861906E-2</v>
      </c>
      <c r="L117" s="5">
        <v>-0.269426820626195</v>
      </c>
      <c r="M117" s="5" t="s">
        <v>164</v>
      </c>
    </row>
    <row r="118" spans="8:13" ht="17" x14ac:dyDescent="0.2">
      <c r="H118" s="5" t="s">
        <v>795</v>
      </c>
      <c r="I118" s="5" t="s">
        <v>796</v>
      </c>
      <c r="J118" s="20">
        <v>0.201756966529204</v>
      </c>
      <c r="K118" s="18">
        <v>-3.5280342279763698E-2</v>
      </c>
      <c r="L118" s="5">
        <v>-0.23703730880896701</v>
      </c>
      <c r="M118" s="5" t="s">
        <v>164</v>
      </c>
    </row>
    <row r="119" spans="8:13" ht="17" x14ac:dyDescent="0.2">
      <c r="H119" s="5" t="s">
        <v>663</v>
      </c>
      <c r="I119" s="5" t="s">
        <v>664</v>
      </c>
      <c r="J119" s="20">
        <v>0.20175022750791199</v>
      </c>
      <c r="K119" s="18">
        <v>-0.148260535776543</v>
      </c>
      <c r="L119" s="5">
        <v>-0.35001076328445502</v>
      </c>
      <c r="M119" s="5" t="s">
        <v>164</v>
      </c>
    </row>
    <row r="120" spans="8:13" ht="17" x14ac:dyDescent="0.2">
      <c r="H120" s="5" t="s">
        <v>751</v>
      </c>
      <c r="I120" s="5" t="s">
        <v>752</v>
      </c>
      <c r="J120" s="20">
        <v>0.20154813012797701</v>
      </c>
      <c r="K120" s="18">
        <v>-6.81913022866832E-2</v>
      </c>
      <c r="L120" s="5">
        <v>-0.26973943241465997</v>
      </c>
      <c r="M120" s="5" t="s">
        <v>164</v>
      </c>
    </row>
    <row r="121" spans="8:13" ht="17" x14ac:dyDescent="0.2">
      <c r="H121" s="5" t="s">
        <v>745</v>
      </c>
      <c r="I121" s="5" t="s">
        <v>746</v>
      </c>
      <c r="J121" s="19">
        <v>0.19967409056373001</v>
      </c>
      <c r="K121" s="18">
        <v>-7.3818565388593702E-2</v>
      </c>
      <c r="L121" s="5">
        <v>-0.27349265595232403</v>
      </c>
      <c r="M121" s="5" t="s">
        <v>164</v>
      </c>
    </row>
    <row r="122" spans="8:13" ht="17" x14ac:dyDescent="0.2">
      <c r="H122" s="5" t="s">
        <v>651</v>
      </c>
      <c r="I122" s="5" t="s">
        <v>652</v>
      </c>
      <c r="J122" s="19">
        <v>0.198577703638151</v>
      </c>
      <c r="K122" s="18">
        <v>-0.15740740350763299</v>
      </c>
      <c r="L122" s="5">
        <v>-0.35598510714578402</v>
      </c>
      <c r="M122" s="5" t="s">
        <v>164</v>
      </c>
    </row>
    <row r="123" spans="8:13" ht="17" x14ac:dyDescent="0.2">
      <c r="H123" s="5" t="s">
        <v>683</v>
      </c>
      <c r="I123" s="5" t="s">
        <v>684</v>
      </c>
      <c r="J123" s="19">
        <v>0.19450137333588499</v>
      </c>
      <c r="K123" s="18">
        <v>-0.13247187748474801</v>
      </c>
      <c r="L123" s="5">
        <v>-0.326973250820633</v>
      </c>
      <c r="M123" s="5" t="s">
        <v>164</v>
      </c>
    </row>
    <row r="124" spans="8:13" ht="17" x14ac:dyDescent="0.2">
      <c r="H124" s="5" t="s">
        <v>695</v>
      </c>
      <c r="I124" s="5" t="s">
        <v>696</v>
      </c>
      <c r="J124" s="19">
        <v>0.193449308434957</v>
      </c>
      <c r="K124" s="18">
        <v>-0.123089295268767</v>
      </c>
      <c r="L124" s="5">
        <v>-0.316538603703724</v>
      </c>
      <c r="M124" s="5" t="s">
        <v>164</v>
      </c>
    </row>
    <row r="125" spans="8:13" ht="17" x14ac:dyDescent="0.2">
      <c r="H125" s="5" t="s">
        <v>723</v>
      </c>
      <c r="I125" s="5" t="s">
        <v>724</v>
      </c>
      <c r="J125" s="19">
        <v>0.192711246560269</v>
      </c>
      <c r="K125" s="18">
        <v>-8.8754824762680901E-2</v>
      </c>
      <c r="L125" s="5">
        <v>-0.28146607132294998</v>
      </c>
      <c r="M125" s="5" t="s">
        <v>164</v>
      </c>
    </row>
    <row r="126" spans="8:13" ht="17" x14ac:dyDescent="0.2">
      <c r="H126" s="5" t="s">
        <v>765</v>
      </c>
      <c r="I126" s="5" t="s">
        <v>766</v>
      </c>
      <c r="J126" s="19">
        <v>0.19201882156917199</v>
      </c>
      <c r="K126" s="18">
        <v>-6.0286633194467101E-2</v>
      </c>
      <c r="L126" s="5">
        <v>-0.25230545476363903</v>
      </c>
      <c r="M126" s="5" t="s">
        <v>164</v>
      </c>
    </row>
    <row r="127" spans="8:13" ht="17" x14ac:dyDescent="0.2">
      <c r="H127" s="5" t="s">
        <v>773</v>
      </c>
      <c r="I127" s="5" t="s">
        <v>774</v>
      </c>
      <c r="J127" s="19">
        <v>0.19145222539439199</v>
      </c>
      <c r="K127" s="18">
        <v>-5.2243449445176803E-2</v>
      </c>
      <c r="L127" s="5">
        <v>-0.243695674839569</v>
      </c>
      <c r="M127" s="5" t="s">
        <v>164</v>
      </c>
    </row>
    <row r="128" spans="8:13" ht="17" x14ac:dyDescent="0.2">
      <c r="H128" s="5" t="s">
        <v>717</v>
      </c>
      <c r="I128" s="5" t="s">
        <v>718</v>
      </c>
      <c r="J128" s="19">
        <v>0.189773431513311</v>
      </c>
      <c r="K128" s="18">
        <v>-9.4980806286998606E-2</v>
      </c>
      <c r="L128" s="5">
        <v>-0.28475423780030901</v>
      </c>
      <c r="M128" s="5" t="s">
        <v>164</v>
      </c>
    </row>
    <row r="129" spans="8:13" ht="17" x14ac:dyDescent="0.2">
      <c r="H129" s="5" t="s">
        <v>793</v>
      </c>
      <c r="I129" s="5" t="s">
        <v>794</v>
      </c>
      <c r="J129" s="19">
        <v>0.18968524452451099</v>
      </c>
      <c r="K129" s="18">
        <v>-3.6956716055131303E-2</v>
      </c>
      <c r="L129" s="5">
        <v>-0.226641960579643</v>
      </c>
      <c r="M129" s="5" t="s">
        <v>164</v>
      </c>
    </row>
    <row r="130" spans="8:13" ht="17" x14ac:dyDescent="0.2">
      <c r="H130" s="5" t="s">
        <v>747</v>
      </c>
      <c r="I130" s="5" t="s">
        <v>748</v>
      </c>
      <c r="J130" s="19">
        <v>0.18930902934511801</v>
      </c>
      <c r="K130" s="18">
        <v>-7.1416591257461207E-2</v>
      </c>
      <c r="L130" s="5">
        <v>-0.26072562060257998</v>
      </c>
      <c r="M130" s="5" t="s">
        <v>164</v>
      </c>
    </row>
    <row r="131" spans="8:13" ht="17" x14ac:dyDescent="0.2">
      <c r="H131" s="5" t="s">
        <v>703</v>
      </c>
      <c r="I131" s="5" t="s">
        <v>704</v>
      </c>
      <c r="J131" s="19">
        <v>0.186321323992929</v>
      </c>
      <c r="K131" s="18">
        <v>-0.110639481511926</v>
      </c>
      <c r="L131" s="5">
        <v>-0.29696080550485598</v>
      </c>
      <c r="M131" s="5" t="s">
        <v>164</v>
      </c>
    </row>
    <row r="132" spans="8:13" ht="17" x14ac:dyDescent="0.2">
      <c r="H132" s="5" t="s">
        <v>779</v>
      </c>
      <c r="I132" s="5" t="s">
        <v>780</v>
      </c>
      <c r="J132" s="19">
        <v>0.18550452071797</v>
      </c>
      <c r="K132" s="18">
        <v>-5.0597403113937699E-2</v>
      </c>
      <c r="L132" s="5">
        <v>-0.23610192383190801</v>
      </c>
      <c r="M132" s="5" t="s">
        <v>164</v>
      </c>
    </row>
    <row r="133" spans="8:13" ht="17" x14ac:dyDescent="0.2">
      <c r="H133" s="5" t="s">
        <v>787</v>
      </c>
      <c r="I133" s="5" t="s">
        <v>788</v>
      </c>
      <c r="J133" s="19">
        <v>0.18503751643142399</v>
      </c>
      <c r="K133" s="18">
        <v>-4.6323342093460097E-2</v>
      </c>
      <c r="L133" s="5">
        <v>-0.231360858524884</v>
      </c>
      <c r="M133" s="5" t="s">
        <v>164</v>
      </c>
    </row>
    <row r="134" spans="8:13" ht="17" x14ac:dyDescent="0.2">
      <c r="H134" s="5" t="s">
        <v>743</v>
      </c>
      <c r="I134" s="5" t="s">
        <v>744</v>
      </c>
      <c r="J134" s="19">
        <v>0.18500911610752299</v>
      </c>
      <c r="K134" s="18">
        <v>-7.5982684350591398E-2</v>
      </c>
      <c r="L134" s="5">
        <v>-0.26099180045811499</v>
      </c>
      <c r="M134" s="5" t="s">
        <v>164</v>
      </c>
    </row>
    <row r="135" spans="8:13" ht="17" x14ac:dyDescent="0.2">
      <c r="H135" s="5" t="s">
        <v>735</v>
      </c>
      <c r="I135" s="5" t="s">
        <v>736</v>
      </c>
      <c r="J135" s="19">
        <v>0.18467650841563099</v>
      </c>
      <c r="K135" s="18">
        <v>-7.8463134308335999E-2</v>
      </c>
      <c r="L135" s="5">
        <v>-0.263139642723967</v>
      </c>
      <c r="M135" s="5" t="s">
        <v>164</v>
      </c>
    </row>
    <row r="136" spans="8:13" ht="17" x14ac:dyDescent="0.2">
      <c r="H136" s="5" t="s">
        <v>769</v>
      </c>
      <c r="I136" s="5" t="s">
        <v>770</v>
      </c>
      <c r="J136" s="19">
        <v>0.18466914127089201</v>
      </c>
      <c r="K136" s="18">
        <v>-5.4896033316253E-2</v>
      </c>
      <c r="L136" s="5">
        <v>-0.23956517458714499</v>
      </c>
      <c r="M136" s="5" t="s">
        <v>164</v>
      </c>
    </row>
    <row r="137" spans="8:13" ht="17" x14ac:dyDescent="0.2">
      <c r="H137" s="5" t="s">
        <v>497</v>
      </c>
      <c r="I137" s="5" t="s">
        <v>498</v>
      </c>
      <c r="J137" s="19">
        <v>0.18440606024737799</v>
      </c>
      <c r="K137" s="17">
        <v>-0.241727478842133</v>
      </c>
      <c r="L137" s="5">
        <v>-0.42613353908951201</v>
      </c>
      <c r="M137" s="5" t="s">
        <v>164</v>
      </c>
    </row>
    <row r="138" spans="8:13" ht="17" x14ac:dyDescent="0.2">
      <c r="H138" s="5" t="s">
        <v>713</v>
      </c>
      <c r="I138" s="5" t="s">
        <v>714</v>
      </c>
      <c r="J138" s="19">
        <v>0.18358441803601</v>
      </c>
      <c r="K138" s="18">
        <v>-9.9261239802846304E-2</v>
      </c>
      <c r="L138" s="5">
        <v>-0.28284565783885701</v>
      </c>
      <c r="M138" s="5" t="s">
        <v>164</v>
      </c>
    </row>
    <row r="139" spans="8:13" ht="17" x14ac:dyDescent="0.2">
      <c r="H139" s="5" t="s">
        <v>759</v>
      </c>
      <c r="I139" s="5" t="s">
        <v>760</v>
      </c>
      <c r="J139" s="19">
        <v>0.18353931843197999</v>
      </c>
      <c r="K139" s="18">
        <v>-6.3277966264349395E-2</v>
      </c>
      <c r="L139" s="5">
        <v>-0.24681728469632899</v>
      </c>
      <c r="M139" s="5" t="s">
        <v>164</v>
      </c>
    </row>
    <row r="140" spans="8:13" ht="17" x14ac:dyDescent="0.2">
      <c r="H140" s="5" t="s">
        <v>741</v>
      </c>
      <c r="I140" s="5" t="s">
        <v>742</v>
      </c>
      <c r="J140" s="19">
        <v>0.18303231468613901</v>
      </c>
      <c r="K140" s="18">
        <v>-7.6367345243658402E-2</v>
      </c>
      <c r="L140" s="5">
        <v>-0.25939965992979802</v>
      </c>
      <c r="M140" s="5" t="s">
        <v>164</v>
      </c>
    </row>
    <row r="141" spans="8:13" ht="17" x14ac:dyDescent="0.2">
      <c r="H141" s="5" t="s">
        <v>749</v>
      </c>
      <c r="I141" s="5" t="s">
        <v>750</v>
      </c>
      <c r="J141" s="19">
        <v>0.182073687665011</v>
      </c>
      <c r="K141" s="18">
        <v>-6.9799599554690395E-2</v>
      </c>
      <c r="L141" s="5">
        <v>-0.25187328721970198</v>
      </c>
      <c r="M141" s="5" t="s">
        <v>164</v>
      </c>
    </row>
    <row r="142" spans="8:13" ht="17" x14ac:dyDescent="0.2">
      <c r="H142" s="5" t="s">
        <v>729</v>
      </c>
      <c r="I142" s="5" t="s">
        <v>730</v>
      </c>
      <c r="J142" s="19">
        <v>0.181224464618186</v>
      </c>
      <c r="K142" s="18">
        <v>-8.7575941687238507E-2</v>
      </c>
      <c r="L142" s="5">
        <v>-0.26880040630542401</v>
      </c>
      <c r="M142" s="5" t="s">
        <v>164</v>
      </c>
    </row>
    <row r="143" spans="8:13" ht="17" x14ac:dyDescent="0.2">
      <c r="H143" s="5" t="s">
        <v>763</v>
      </c>
      <c r="I143" s="5" t="s">
        <v>764</v>
      </c>
      <c r="J143" s="19">
        <v>0.179973598589144</v>
      </c>
      <c r="K143" s="18">
        <v>-6.1629922075096898E-2</v>
      </c>
      <c r="L143" s="5">
        <v>-0.24160352066424101</v>
      </c>
      <c r="M143" s="5" t="s">
        <v>164</v>
      </c>
    </row>
    <row r="144" spans="8:13" ht="17" x14ac:dyDescent="0.2">
      <c r="H144" s="5" t="s">
        <v>707</v>
      </c>
      <c r="I144" s="5" t="s">
        <v>708</v>
      </c>
      <c r="J144" s="19">
        <v>0.17898918309426301</v>
      </c>
      <c r="K144" s="18">
        <v>-0.106647915093862</v>
      </c>
      <c r="L144" s="5">
        <v>-0.28563709818812599</v>
      </c>
      <c r="M144" s="5" t="s">
        <v>164</v>
      </c>
    </row>
    <row r="145" spans="8:13" ht="17" x14ac:dyDescent="0.2">
      <c r="H145" s="5" t="s">
        <v>739</v>
      </c>
      <c r="I145" s="5" t="s">
        <v>740</v>
      </c>
      <c r="J145" s="19">
        <v>0.176862762683518</v>
      </c>
      <c r="K145" s="18">
        <v>-7.7935228726232195E-2</v>
      </c>
      <c r="L145" s="5">
        <v>-0.25479799140975001</v>
      </c>
      <c r="M145" s="5" t="s">
        <v>164</v>
      </c>
    </row>
    <row r="146" spans="8:13" ht="17" x14ac:dyDescent="0.2">
      <c r="H146" s="5" t="s">
        <v>691</v>
      </c>
      <c r="I146" s="5" t="s">
        <v>692</v>
      </c>
      <c r="J146" s="19">
        <v>0.17585845422610899</v>
      </c>
      <c r="K146" s="18">
        <v>-0.12412140861871999</v>
      </c>
      <c r="L146" s="5">
        <v>-0.29997986284482903</v>
      </c>
      <c r="M146" s="5" t="s">
        <v>164</v>
      </c>
    </row>
    <row r="147" spans="8:13" ht="17" x14ac:dyDescent="0.2">
      <c r="H147" s="5" t="s">
        <v>371</v>
      </c>
      <c r="I147" s="5" t="s">
        <v>372</v>
      </c>
      <c r="J147" s="19">
        <v>0.174363881749828</v>
      </c>
      <c r="K147" s="17">
        <v>-0.307687434506414</v>
      </c>
      <c r="L147" s="5">
        <v>-0.48205131625624198</v>
      </c>
      <c r="M147" s="5" t="s">
        <v>164</v>
      </c>
    </row>
    <row r="148" spans="8:13" ht="17" x14ac:dyDescent="0.2">
      <c r="H148" s="5" t="s">
        <v>715</v>
      </c>
      <c r="I148" s="5" t="s">
        <v>716</v>
      </c>
      <c r="J148" s="19">
        <v>0.170691374338827</v>
      </c>
      <c r="K148" s="18">
        <v>-9.8027571855472298E-2</v>
      </c>
      <c r="L148" s="5">
        <v>-0.26871894619429998</v>
      </c>
      <c r="M148" s="5" t="s">
        <v>164</v>
      </c>
    </row>
    <row r="149" spans="8:13" ht="17" x14ac:dyDescent="0.2">
      <c r="H149" s="5" t="s">
        <v>653</v>
      </c>
      <c r="I149" s="5" t="s">
        <v>654</v>
      </c>
      <c r="J149" s="19">
        <v>0.16962790494032801</v>
      </c>
      <c r="K149" s="18">
        <v>-0.15641602107081901</v>
      </c>
      <c r="L149" s="5">
        <v>-0.32604392601114801</v>
      </c>
      <c r="M149" s="5" t="s">
        <v>164</v>
      </c>
    </row>
    <row r="150" spans="8:13" ht="17" x14ac:dyDescent="0.2">
      <c r="H150" s="5" t="s">
        <v>667</v>
      </c>
      <c r="I150" s="5" t="s">
        <v>668</v>
      </c>
      <c r="J150" s="19">
        <v>0.16424039124882001</v>
      </c>
      <c r="K150" s="18">
        <v>-0.143910619325092</v>
      </c>
      <c r="L150" s="5">
        <v>-0.30815101057391298</v>
      </c>
      <c r="M150" s="5" t="s">
        <v>164</v>
      </c>
    </row>
    <row r="151" spans="8:13" ht="17" x14ac:dyDescent="0.2">
      <c r="H151" s="5" t="s">
        <v>611</v>
      </c>
      <c r="I151" s="5" t="s">
        <v>612</v>
      </c>
      <c r="J151" s="19">
        <v>0.163680977843286</v>
      </c>
      <c r="K151" s="18">
        <v>-0.18725637185246799</v>
      </c>
      <c r="L151" s="5">
        <v>-0.35093734969575402</v>
      </c>
      <c r="M151" s="5" t="s">
        <v>164</v>
      </c>
    </row>
    <row r="152" spans="8:13" ht="17" x14ac:dyDescent="0.2">
      <c r="H152" s="5" t="s">
        <v>731</v>
      </c>
      <c r="I152" s="5" t="s">
        <v>732</v>
      </c>
      <c r="J152" s="19">
        <v>0.16327377771360799</v>
      </c>
      <c r="K152" s="18">
        <v>-8.6375498277547896E-2</v>
      </c>
      <c r="L152" s="5">
        <v>-0.24964927599115599</v>
      </c>
      <c r="M152" s="5" t="s">
        <v>164</v>
      </c>
    </row>
    <row r="153" spans="8:13" ht="17" x14ac:dyDescent="0.2">
      <c r="H153" s="5" t="s">
        <v>733</v>
      </c>
      <c r="I153" s="5" t="s">
        <v>734</v>
      </c>
      <c r="J153" s="19">
        <v>0.16277328351388201</v>
      </c>
      <c r="K153" s="18">
        <v>-8.6003100344923297E-2</v>
      </c>
      <c r="L153" s="5">
        <v>-0.24877638385880499</v>
      </c>
      <c r="M153" s="5" t="s">
        <v>164</v>
      </c>
    </row>
    <row r="154" spans="8:13" ht="17" x14ac:dyDescent="0.2">
      <c r="H154" s="5" t="s">
        <v>721</v>
      </c>
      <c r="I154" s="5" t="s">
        <v>722</v>
      </c>
      <c r="J154" s="19">
        <v>0.16187984480644199</v>
      </c>
      <c r="K154" s="18">
        <v>-9.3234766825289195E-2</v>
      </c>
      <c r="L154" s="5">
        <v>-0.25511461163173099</v>
      </c>
      <c r="M154" s="5" t="s">
        <v>164</v>
      </c>
    </row>
    <row r="155" spans="8:13" ht="17" x14ac:dyDescent="0.2">
      <c r="H155" s="5" t="s">
        <v>709</v>
      </c>
      <c r="I155" s="5" t="s">
        <v>710</v>
      </c>
      <c r="J155" s="19">
        <v>0.15954192280438001</v>
      </c>
      <c r="K155" s="18">
        <v>-0.104102906305951</v>
      </c>
      <c r="L155" s="5">
        <v>-0.26364482911033099</v>
      </c>
      <c r="M155" s="5" t="s">
        <v>164</v>
      </c>
    </row>
    <row r="156" spans="8:13" ht="17" x14ac:dyDescent="0.2">
      <c r="H156" s="5" t="s">
        <v>725</v>
      </c>
      <c r="I156" s="5" t="s">
        <v>726</v>
      </c>
      <c r="J156" s="19">
        <v>0.157904081437303</v>
      </c>
      <c r="K156" s="18">
        <v>-8.8463865214002402E-2</v>
      </c>
      <c r="L156" s="5">
        <v>-0.24636794665130499</v>
      </c>
      <c r="M156" s="5" t="s">
        <v>164</v>
      </c>
    </row>
    <row r="157" spans="8:13" ht="17" x14ac:dyDescent="0.2">
      <c r="H157" s="5" t="s">
        <v>705</v>
      </c>
      <c r="I157" s="5" t="s">
        <v>706</v>
      </c>
      <c r="J157" s="19">
        <v>0.157245592402909</v>
      </c>
      <c r="K157" s="18">
        <v>-0.10845429442799499</v>
      </c>
      <c r="L157" s="5">
        <v>-0.26569988683090401</v>
      </c>
      <c r="M157" s="5" t="s">
        <v>164</v>
      </c>
    </row>
    <row r="158" spans="8:13" ht="17" x14ac:dyDescent="0.2">
      <c r="H158" s="5" t="s">
        <v>311</v>
      </c>
      <c r="I158" s="5" t="s">
        <v>312</v>
      </c>
      <c r="J158" s="19">
        <v>0.15366653301028299</v>
      </c>
      <c r="K158" s="17">
        <v>-0.33667745185483899</v>
      </c>
      <c r="L158" s="5">
        <v>-0.49034398486512198</v>
      </c>
      <c r="M158" s="5" t="s">
        <v>164</v>
      </c>
    </row>
    <row r="159" spans="8:13" ht="17" x14ac:dyDescent="0.2">
      <c r="H159" s="5" t="s">
        <v>619</v>
      </c>
      <c r="I159" s="5" t="s">
        <v>620</v>
      </c>
      <c r="J159" s="19">
        <v>0.15215414111648801</v>
      </c>
      <c r="K159" s="18">
        <v>-0.18170385516225901</v>
      </c>
      <c r="L159" s="5">
        <v>-0.33385799627874702</v>
      </c>
      <c r="M159" s="5" t="s">
        <v>164</v>
      </c>
    </row>
    <row r="160" spans="8:13" ht="17" x14ac:dyDescent="0.2">
      <c r="H160" s="5" t="s">
        <v>687</v>
      </c>
      <c r="I160" s="5" t="s">
        <v>688</v>
      </c>
      <c r="J160" s="19">
        <v>0.15067725868103801</v>
      </c>
      <c r="K160" s="18">
        <v>-0.12774309783287699</v>
      </c>
      <c r="L160" s="5">
        <v>-0.278420356513916</v>
      </c>
      <c r="M160" s="5" t="s">
        <v>164</v>
      </c>
    </row>
    <row r="161" spans="8:13" ht="17" x14ac:dyDescent="0.2">
      <c r="H161" s="5" t="s">
        <v>345</v>
      </c>
      <c r="I161" s="5" t="s">
        <v>346</v>
      </c>
      <c r="J161" s="19">
        <v>0.15056010338780801</v>
      </c>
      <c r="K161" s="17">
        <v>-0.32135129267743101</v>
      </c>
      <c r="L161" s="5">
        <v>-0.47191139606524002</v>
      </c>
      <c r="M161" s="5" t="s">
        <v>164</v>
      </c>
    </row>
    <row r="162" spans="8:13" ht="17" x14ac:dyDescent="0.2">
      <c r="H162" s="5" t="s">
        <v>451</v>
      </c>
      <c r="I162" s="5" t="s">
        <v>452</v>
      </c>
      <c r="J162" s="19">
        <v>0.14971746653318499</v>
      </c>
      <c r="K162" s="17">
        <v>-0.26574306127137298</v>
      </c>
      <c r="L162" s="5">
        <v>-0.415460527804559</v>
      </c>
      <c r="M162" s="5" t="s">
        <v>164</v>
      </c>
    </row>
    <row r="163" spans="8:13" ht="17" x14ac:dyDescent="0.2">
      <c r="H163" s="5" t="s">
        <v>625</v>
      </c>
      <c r="I163" s="5" t="s">
        <v>626</v>
      </c>
      <c r="J163" s="19">
        <v>0.146840941214018</v>
      </c>
      <c r="K163" s="18">
        <v>-0.17974164580482699</v>
      </c>
      <c r="L163" s="5">
        <v>-0.32658258701884502</v>
      </c>
      <c r="M163" s="5" t="s">
        <v>164</v>
      </c>
    </row>
    <row r="164" spans="8:13" ht="17" x14ac:dyDescent="0.2">
      <c r="H164" s="5" t="s">
        <v>525</v>
      </c>
      <c r="I164" s="5" t="s">
        <v>526</v>
      </c>
      <c r="J164" s="19">
        <v>0.14544914952270299</v>
      </c>
      <c r="K164" s="17">
        <v>-0.231772120473096</v>
      </c>
      <c r="L164" s="5">
        <v>-0.37722126999580002</v>
      </c>
      <c r="M164" s="5" t="s">
        <v>164</v>
      </c>
    </row>
    <row r="165" spans="8:13" ht="17" x14ac:dyDescent="0.2">
      <c r="H165" s="5" t="s">
        <v>711</v>
      </c>
      <c r="I165" s="5" t="s">
        <v>712</v>
      </c>
      <c r="J165" s="19">
        <v>0.14485792035889</v>
      </c>
      <c r="K165" s="18">
        <v>-9.9711660330534496E-2</v>
      </c>
      <c r="L165" s="5">
        <v>-0.244569580689425</v>
      </c>
      <c r="M165" s="5" t="s">
        <v>164</v>
      </c>
    </row>
    <row r="166" spans="8:13" ht="17" x14ac:dyDescent="0.2">
      <c r="H166" s="5" t="s">
        <v>689</v>
      </c>
      <c r="I166" s="5" t="s">
        <v>690</v>
      </c>
      <c r="J166" s="19">
        <v>0.143640514240158</v>
      </c>
      <c r="K166" s="18">
        <v>-0.12506199398454901</v>
      </c>
      <c r="L166" s="5">
        <v>-0.26870250822470798</v>
      </c>
      <c r="M166" s="5" t="s">
        <v>164</v>
      </c>
    </row>
    <row r="167" spans="8:13" ht="17" x14ac:dyDescent="0.2">
      <c r="H167" s="5" t="s">
        <v>699</v>
      </c>
      <c r="I167" s="5" t="s">
        <v>700</v>
      </c>
      <c r="J167" s="19">
        <v>0.13958819914509199</v>
      </c>
      <c r="K167" s="18">
        <v>-0.11593278413060901</v>
      </c>
      <c r="L167" s="5">
        <v>-0.255520983275701</v>
      </c>
      <c r="M167" s="5" t="s">
        <v>164</v>
      </c>
    </row>
    <row r="168" spans="8:13" ht="17" x14ac:dyDescent="0.2">
      <c r="H168" s="5" t="s">
        <v>569</v>
      </c>
      <c r="I168" s="5" t="s">
        <v>570</v>
      </c>
      <c r="J168" s="19">
        <v>0.13928079609692701</v>
      </c>
      <c r="K168" s="17">
        <v>-0.213047647602847</v>
      </c>
      <c r="L168" s="5">
        <v>-0.35232844369977401</v>
      </c>
      <c r="M168" s="5" t="s">
        <v>164</v>
      </c>
    </row>
    <row r="169" spans="8:13" ht="17" x14ac:dyDescent="0.2">
      <c r="H169" s="5" t="s">
        <v>701</v>
      </c>
      <c r="I169" s="5" t="s">
        <v>702</v>
      </c>
      <c r="J169" s="19">
        <v>0.138860644038685</v>
      </c>
      <c r="K169" s="18">
        <v>-0.11086550264626099</v>
      </c>
      <c r="L169" s="5">
        <v>-0.249726146684947</v>
      </c>
      <c r="M169" s="5" t="s">
        <v>164</v>
      </c>
    </row>
    <row r="170" spans="8:13" ht="17" x14ac:dyDescent="0.2">
      <c r="H170" s="5" t="s">
        <v>617</v>
      </c>
      <c r="I170" s="5" t="s">
        <v>618</v>
      </c>
      <c r="J170" s="19">
        <v>0.13814760374736901</v>
      </c>
      <c r="K170" s="18">
        <v>-0.18198758868088499</v>
      </c>
      <c r="L170" s="5">
        <v>-0.320135192428254</v>
      </c>
      <c r="M170" s="5" t="s">
        <v>164</v>
      </c>
    </row>
    <row r="171" spans="8:13" ht="17" x14ac:dyDescent="0.2">
      <c r="H171" s="5" t="s">
        <v>647</v>
      </c>
      <c r="I171" s="5" t="s">
        <v>648</v>
      </c>
      <c r="J171" s="19">
        <v>0.13431828449476599</v>
      </c>
      <c r="K171" s="18">
        <v>-0.16622100229582401</v>
      </c>
      <c r="L171" s="5">
        <v>-0.300539286790591</v>
      </c>
      <c r="M171" s="5" t="s">
        <v>164</v>
      </c>
    </row>
    <row r="172" spans="8:13" ht="17" x14ac:dyDescent="0.2">
      <c r="H172" s="5" t="s">
        <v>1002</v>
      </c>
      <c r="I172" s="5" t="s">
        <v>1003</v>
      </c>
      <c r="J172" s="19">
        <v>0.133032798721964</v>
      </c>
      <c r="K172" s="20">
        <v>0.34735617478295899</v>
      </c>
      <c r="L172" s="5">
        <v>0.214323376060995</v>
      </c>
      <c r="M172" s="5" t="s">
        <v>163</v>
      </c>
    </row>
    <row r="173" spans="8:13" ht="17" x14ac:dyDescent="0.2">
      <c r="H173" s="5" t="s">
        <v>685</v>
      </c>
      <c r="I173" s="5" t="s">
        <v>686</v>
      </c>
      <c r="J173" s="19">
        <v>0.12606479776398199</v>
      </c>
      <c r="K173" s="18">
        <v>-0.12796786060832099</v>
      </c>
      <c r="L173" s="5">
        <v>-0.25403265837230299</v>
      </c>
      <c r="M173" s="5" t="s">
        <v>164</v>
      </c>
    </row>
    <row r="174" spans="8:13" ht="17" x14ac:dyDescent="0.2">
      <c r="H174" s="5" t="s">
        <v>693</v>
      </c>
      <c r="I174" s="5" t="s">
        <v>694</v>
      </c>
      <c r="J174" s="19">
        <v>0.12495234086455299</v>
      </c>
      <c r="K174" s="18">
        <v>-0.124094156732593</v>
      </c>
      <c r="L174" s="5">
        <v>-0.249046497597147</v>
      </c>
      <c r="M174" s="5" t="s">
        <v>164</v>
      </c>
    </row>
    <row r="175" spans="8:13" ht="17" x14ac:dyDescent="0.2">
      <c r="H175" s="5" t="s">
        <v>697</v>
      </c>
      <c r="I175" s="5" t="s">
        <v>698</v>
      </c>
      <c r="J175" s="19">
        <v>0.123980107446622</v>
      </c>
      <c r="K175" s="18">
        <v>-0.121022128183826</v>
      </c>
      <c r="L175" s="5">
        <v>-0.24500223563044801</v>
      </c>
      <c r="M175" s="5" t="s">
        <v>164</v>
      </c>
    </row>
    <row r="176" spans="8:13" ht="17" x14ac:dyDescent="0.2">
      <c r="H176" s="5" t="s">
        <v>677</v>
      </c>
      <c r="I176" s="5" t="s">
        <v>678</v>
      </c>
      <c r="J176" s="19">
        <v>0.12318179261664899</v>
      </c>
      <c r="K176" s="18">
        <v>-0.137705615186097</v>
      </c>
      <c r="L176" s="5">
        <v>-0.260887407802747</v>
      </c>
      <c r="M176" s="5" t="s">
        <v>164</v>
      </c>
    </row>
    <row r="177" spans="8:13" ht="17" x14ac:dyDescent="0.2">
      <c r="H177" s="5" t="s">
        <v>471</v>
      </c>
      <c r="I177" s="5" t="s">
        <v>472</v>
      </c>
      <c r="J177" s="19">
        <v>0.12316261232528</v>
      </c>
      <c r="K177" s="17">
        <v>-0.25284363241983698</v>
      </c>
      <c r="L177" s="5">
        <v>-0.37600624474511701</v>
      </c>
      <c r="M177" s="5" t="s">
        <v>164</v>
      </c>
    </row>
    <row r="178" spans="8:13" ht="17" x14ac:dyDescent="0.2">
      <c r="H178" s="5" t="s">
        <v>1006</v>
      </c>
      <c r="I178" s="5" t="s">
        <v>1007</v>
      </c>
      <c r="J178" s="19">
        <v>0.120968103600245</v>
      </c>
      <c r="K178" s="20">
        <v>0.41986034188820898</v>
      </c>
      <c r="L178" s="5">
        <v>0.29889223828796302</v>
      </c>
      <c r="M178" s="5" t="s">
        <v>163</v>
      </c>
    </row>
    <row r="179" spans="8:13" ht="17" x14ac:dyDescent="0.2">
      <c r="H179" s="5" t="s">
        <v>675</v>
      </c>
      <c r="I179" s="5" t="s">
        <v>676</v>
      </c>
      <c r="J179" s="19">
        <v>0.11847951091361</v>
      </c>
      <c r="K179" s="18">
        <v>-0.13913186473192099</v>
      </c>
      <c r="L179" s="5">
        <v>-0.25761137564553099</v>
      </c>
      <c r="M179" s="5" t="s">
        <v>164</v>
      </c>
    </row>
    <row r="180" spans="8:13" ht="17" x14ac:dyDescent="0.2">
      <c r="H180" s="5" t="s">
        <v>501</v>
      </c>
      <c r="I180" s="5" t="s">
        <v>502</v>
      </c>
      <c r="J180" s="19">
        <v>0.116301312166356</v>
      </c>
      <c r="K180" s="17">
        <v>-0.24022982482778801</v>
      </c>
      <c r="L180" s="5">
        <v>-0.35653113699414402</v>
      </c>
      <c r="M180" s="5" t="s">
        <v>164</v>
      </c>
    </row>
    <row r="181" spans="8:13" ht="17" x14ac:dyDescent="0.2">
      <c r="H181" s="5" t="s">
        <v>661</v>
      </c>
      <c r="I181" s="5" t="s">
        <v>662</v>
      </c>
      <c r="J181" s="19">
        <v>0.11595083779713999</v>
      </c>
      <c r="K181" s="18">
        <v>-0.15085305813467501</v>
      </c>
      <c r="L181" s="5">
        <v>-0.26680389593181503</v>
      </c>
      <c r="M181" s="5" t="s">
        <v>164</v>
      </c>
    </row>
    <row r="182" spans="8:13" ht="17" x14ac:dyDescent="0.2">
      <c r="H182" s="5" t="s">
        <v>649</v>
      </c>
      <c r="I182" s="5" t="s">
        <v>650</v>
      </c>
      <c r="J182" s="19">
        <v>0.11545833288861899</v>
      </c>
      <c r="K182" s="18">
        <v>-0.15880609517313901</v>
      </c>
      <c r="L182" s="5">
        <v>-0.27426442806175799</v>
      </c>
      <c r="M182" s="5" t="s">
        <v>164</v>
      </c>
    </row>
    <row r="183" spans="8:13" ht="17" x14ac:dyDescent="0.2">
      <c r="H183" s="5" t="s">
        <v>1004</v>
      </c>
      <c r="I183" s="5" t="s">
        <v>1005</v>
      </c>
      <c r="J183" s="19">
        <v>0.113222335483138</v>
      </c>
      <c r="K183" s="20">
        <v>0.364831749114159</v>
      </c>
      <c r="L183" s="5">
        <v>0.25160941363102002</v>
      </c>
      <c r="M183" s="5" t="s">
        <v>163</v>
      </c>
    </row>
    <row r="184" spans="8:13" ht="17" x14ac:dyDescent="0.2">
      <c r="H184" s="5" t="s">
        <v>681</v>
      </c>
      <c r="I184" s="5" t="s">
        <v>682</v>
      </c>
      <c r="J184" s="19">
        <v>0.111873455695587</v>
      </c>
      <c r="K184" s="18">
        <v>-0.134420102351654</v>
      </c>
      <c r="L184" s="5">
        <v>-0.24629355804724201</v>
      </c>
      <c r="M184" s="5" t="s">
        <v>164</v>
      </c>
    </row>
    <row r="185" spans="8:13" ht="17" x14ac:dyDescent="0.2">
      <c r="H185" s="5" t="s">
        <v>657</v>
      </c>
      <c r="I185" s="5" t="s">
        <v>658</v>
      </c>
      <c r="J185" s="19">
        <v>0.111425569972797</v>
      </c>
      <c r="K185" s="18">
        <v>-0.154567372515972</v>
      </c>
      <c r="L185" s="5">
        <v>-0.26599294248876998</v>
      </c>
      <c r="M185" s="5" t="s">
        <v>164</v>
      </c>
    </row>
    <row r="186" spans="8:13" ht="17" x14ac:dyDescent="0.2">
      <c r="H186" s="5" t="s">
        <v>665</v>
      </c>
      <c r="I186" s="5" t="s">
        <v>666</v>
      </c>
      <c r="J186" s="19">
        <v>0.110843422210421</v>
      </c>
      <c r="K186" s="18">
        <v>-0.147712950304136</v>
      </c>
      <c r="L186" s="5">
        <v>-0.25855637251455699</v>
      </c>
      <c r="M186" s="5" t="s">
        <v>164</v>
      </c>
    </row>
    <row r="187" spans="8:13" ht="17" x14ac:dyDescent="0.2">
      <c r="H187" s="5" t="s">
        <v>637</v>
      </c>
      <c r="I187" s="5" t="s">
        <v>638</v>
      </c>
      <c r="J187" s="19">
        <v>0.110149360117084</v>
      </c>
      <c r="K187" s="18">
        <v>-0.169777755088237</v>
      </c>
      <c r="L187" s="5">
        <v>-0.27992711520532199</v>
      </c>
      <c r="M187" s="5" t="s">
        <v>164</v>
      </c>
    </row>
    <row r="188" spans="8:13" ht="17" x14ac:dyDescent="0.2">
      <c r="H188" s="5" t="s">
        <v>639</v>
      </c>
      <c r="I188" s="5" t="s">
        <v>640</v>
      </c>
      <c r="J188" s="19">
        <v>0.109929766439105</v>
      </c>
      <c r="K188" s="18">
        <v>-0.16971763039085899</v>
      </c>
      <c r="L188" s="5">
        <v>-0.27964739682996498</v>
      </c>
      <c r="M188" s="5" t="s">
        <v>164</v>
      </c>
    </row>
    <row r="189" spans="8:13" ht="17" x14ac:dyDescent="0.2">
      <c r="H189" s="5" t="s">
        <v>669</v>
      </c>
      <c r="I189" s="5" t="s">
        <v>670</v>
      </c>
      <c r="J189" s="19">
        <v>0.109115122442156</v>
      </c>
      <c r="K189" s="18">
        <v>-0.14384885023515501</v>
      </c>
      <c r="L189" s="5">
        <v>-0.25296397267731202</v>
      </c>
      <c r="M189" s="5" t="s">
        <v>164</v>
      </c>
    </row>
    <row r="190" spans="8:13" ht="17" x14ac:dyDescent="0.2">
      <c r="H190" s="5" t="s">
        <v>679</v>
      </c>
      <c r="I190" s="5" t="s">
        <v>680</v>
      </c>
      <c r="J190" s="19">
        <v>0.109006903096472</v>
      </c>
      <c r="K190" s="18">
        <v>-0.13574434011008299</v>
      </c>
      <c r="L190" s="5">
        <v>-0.244751243206555</v>
      </c>
      <c r="M190" s="5" t="s">
        <v>164</v>
      </c>
    </row>
    <row r="191" spans="8:13" ht="17" x14ac:dyDescent="0.2">
      <c r="H191" s="5" t="s">
        <v>591</v>
      </c>
      <c r="I191" s="5" t="s">
        <v>592</v>
      </c>
      <c r="J191" s="19">
        <v>0.10355371687742</v>
      </c>
      <c r="K191" s="17">
        <v>-0.20447372589059701</v>
      </c>
      <c r="L191" s="5">
        <v>-0.30802744276801702</v>
      </c>
      <c r="M191" s="5" t="s">
        <v>164</v>
      </c>
    </row>
    <row r="192" spans="8:13" ht="17" x14ac:dyDescent="0.2">
      <c r="H192" s="5" t="s">
        <v>543</v>
      </c>
      <c r="I192" s="5" t="s">
        <v>544</v>
      </c>
      <c r="J192" s="19">
        <v>0.10354169264056499</v>
      </c>
      <c r="K192" s="17">
        <v>-0.22181339584514101</v>
      </c>
      <c r="L192" s="5">
        <v>-0.32535508848570699</v>
      </c>
      <c r="M192" s="5" t="s">
        <v>164</v>
      </c>
    </row>
    <row r="193" spans="8:13" ht="17" x14ac:dyDescent="0.2">
      <c r="H193" s="5" t="s">
        <v>571</v>
      </c>
      <c r="I193" s="5" t="s">
        <v>572</v>
      </c>
      <c r="J193" s="19">
        <v>0.10338669515085</v>
      </c>
      <c r="K193" s="17">
        <v>-0.21236004873734099</v>
      </c>
      <c r="L193" s="5">
        <v>-0.31574674388819102</v>
      </c>
      <c r="M193" s="5" t="s">
        <v>164</v>
      </c>
    </row>
    <row r="194" spans="8:13" ht="17" x14ac:dyDescent="0.2">
      <c r="H194" s="5" t="s">
        <v>629</v>
      </c>
      <c r="I194" s="5" t="s">
        <v>630</v>
      </c>
      <c r="J194" s="19">
        <v>0.102647217160619</v>
      </c>
      <c r="K194" s="18">
        <v>-0.17759932294893199</v>
      </c>
      <c r="L194" s="5">
        <v>-0.28024654010955102</v>
      </c>
      <c r="M194" s="5" t="s">
        <v>164</v>
      </c>
    </row>
    <row r="195" spans="8:13" ht="17" x14ac:dyDescent="0.2">
      <c r="H195" s="5" t="s">
        <v>449</v>
      </c>
      <c r="I195" s="5" t="s">
        <v>450</v>
      </c>
      <c r="J195" s="19">
        <v>0.102424570264857</v>
      </c>
      <c r="K195" s="17">
        <v>-0.26644902531118497</v>
      </c>
      <c r="L195" s="5">
        <v>-0.36887359557604199</v>
      </c>
      <c r="M195" s="5" t="s">
        <v>164</v>
      </c>
    </row>
    <row r="196" spans="8:13" ht="17" x14ac:dyDescent="0.2">
      <c r="H196" s="5" t="s">
        <v>541</v>
      </c>
      <c r="I196" s="5" t="s">
        <v>542</v>
      </c>
      <c r="J196" s="19">
        <v>0.10215138070940501</v>
      </c>
      <c r="K196" s="17">
        <v>-0.22226258442035299</v>
      </c>
      <c r="L196" s="5">
        <v>-0.32441396512975801</v>
      </c>
      <c r="M196" s="5" t="s">
        <v>164</v>
      </c>
    </row>
    <row r="197" spans="8:13" ht="17" x14ac:dyDescent="0.2">
      <c r="H197" s="5" t="s">
        <v>621</v>
      </c>
      <c r="I197" s="5" t="s">
        <v>622</v>
      </c>
      <c r="J197" s="19">
        <v>0.10164310298811401</v>
      </c>
      <c r="K197" s="18">
        <v>-0.18134126933560599</v>
      </c>
      <c r="L197" s="5">
        <v>-0.28298437232372098</v>
      </c>
      <c r="M197" s="5" t="s">
        <v>164</v>
      </c>
    </row>
    <row r="198" spans="8:13" ht="17" x14ac:dyDescent="0.2">
      <c r="H198" s="5" t="s">
        <v>671</v>
      </c>
      <c r="I198" s="5" t="s">
        <v>672</v>
      </c>
      <c r="J198" s="19">
        <v>0.10139715499231799</v>
      </c>
      <c r="K198" s="18">
        <v>-0.142654560131526</v>
      </c>
      <c r="L198" s="5">
        <v>-0.24405171512384399</v>
      </c>
      <c r="M198" s="5" t="s">
        <v>164</v>
      </c>
    </row>
    <row r="199" spans="8:13" ht="17" x14ac:dyDescent="0.2">
      <c r="H199" s="5" t="s">
        <v>551</v>
      </c>
      <c r="I199" s="5" t="s">
        <v>552</v>
      </c>
      <c r="J199" s="19">
        <v>0.100512243376695</v>
      </c>
      <c r="K199" s="17">
        <v>-0.21921935709647</v>
      </c>
      <c r="L199" s="5">
        <v>-0.31973160047316601</v>
      </c>
      <c r="M199" s="5" t="s">
        <v>164</v>
      </c>
    </row>
    <row r="200" spans="8:13" ht="17" x14ac:dyDescent="0.2">
      <c r="H200" s="5" t="s">
        <v>567</v>
      </c>
      <c r="I200" s="5" t="s">
        <v>568</v>
      </c>
      <c r="J200" s="19">
        <v>0.100443071207344</v>
      </c>
      <c r="K200" s="17">
        <v>-0.21354975830122</v>
      </c>
      <c r="L200" s="5">
        <v>-0.313992829508565</v>
      </c>
      <c r="M200" s="5" t="s">
        <v>164</v>
      </c>
    </row>
    <row r="201" spans="8:13" ht="17" x14ac:dyDescent="0.2">
      <c r="H201" s="5" t="s">
        <v>627</v>
      </c>
      <c r="I201" s="5" t="s">
        <v>628</v>
      </c>
      <c r="J201" s="19">
        <v>9.6970110108382607E-2</v>
      </c>
      <c r="K201" s="18">
        <v>-0.179268194980992</v>
      </c>
      <c r="L201" s="5">
        <v>-0.27623830508937403</v>
      </c>
      <c r="M201" s="5" t="s">
        <v>164</v>
      </c>
    </row>
    <row r="202" spans="8:13" ht="17" x14ac:dyDescent="0.2">
      <c r="H202" s="5" t="s">
        <v>659</v>
      </c>
      <c r="I202" s="5" t="s">
        <v>660</v>
      </c>
      <c r="J202" s="19">
        <v>9.5717429727454895E-2</v>
      </c>
      <c r="K202" s="18">
        <v>-0.15341794848743001</v>
      </c>
      <c r="L202" s="5">
        <v>-0.24913537821488499</v>
      </c>
      <c r="M202" s="5" t="s">
        <v>164</v>
      </c>
    </row>
    <row r="203" spans="8:13" ht="17" x14ac:dyDescent="0.2">
      <c r="H203" s="5" t="s">
        <v>1000</v>
      </c>
      <c r="I203" s="5" t="s">
        <v>1001</v>
      </c>
      <c r="J203" s="19">
        <v>9.4897079771529905E-2</v>
      </c>
      <c r="K203" s="20">
        <v>0.33775782175307101</v>
      </c>
      <c r="L203" s="5">
        <v>0.24286074198154201</v>
      </c>
      <c r="M203" s="5" t="s">
        <v>163</v>
      </c>
    </row>
    <row r="204" spans="8:13" ht="17" x14ac:dyDescent="0.2">
      <c r="H204" s="5" t="s">
        <v>645</v>
      </c>
      <c r="I204" s="5" t="s">
        <v>646</v>
      </c>
      <c r="J204" s="19">
        <v>9.2305929794955305E-2</v>
      </c>
      <c r="K204" s="18">
        <v>-0.166778191574978</v>
      </c>
      <c r="L204" s="5">
        <v>-0.25908412136993297</v>
      </c>
      <c r="M204" s="5" t="s">
        <v>164</v>
      </c>
    </row>
    <row r="205" spans="8:13" ht="17" x14ac:dyDescent="0.2">
      <c r="H205" s="5" t="s">
        <v>593</v>
      </c>
      <c r="I205" s="5" t="s">
        <v>594</v>
      </c>
      <c r="J205" s="19">
        <v>9.1682467799382203E-2</v>
      </c>
      <c r="K205" s="17">
        <v>-0.200386202896295</v>
      </c>
      <c r="L205" s="5">
        <v>-0.29206867069567799</v>
      </c>
      <c r="M205" s="5" t="s">
        <v>164</v>
      </c>
    </row>
    <row r="206" spans="8:13" ht="17" x14ac:dyDescent="0.2">
      <c r="H206" s="5" t="s">
        <v>565</v>
      </c>
      <c r="I206" s="5" t="s">
        <v>566</v>
      </c>
      <c r="J206" s="19">
        <v>9.0833712835785202E-2</v>
      </c>
      <c r="K206" s="17">
        <v>-0.214539775893197</v>
      </c>
      <c r="L206" s="5">
        <v>-0.30537348872898201</v>
      </c>
      <c r="M206" s="5" t="s">
        <v>164</v>
      </c>
    </row>
    <row r="207" spans="8:13" ht="17" x14ac:dyDescent="0.2">
      <c r="H207" s="5" t="s">
        <v>635</v>
      </c>
      <c r="I207" s="5" t="s">
        <v>636</v>
      </c>
      <c r="J207" s="19">
        <v>9.0816606089428598E-2</v>
      </c>
      <c r="K207" s="18">
        <v>-0.17082560641133601</v>
      </c>
      <c r="L207" s="5">
        <v>-0.26164221250076503</v>
      </c>
      <c r="M207" s="5" t="s">
        <v>164</v>
      </c>
    </row>
    <row r="208" spans="8:13" ht="17" x14ac:dyDescent="0.2">
      <c r="H208" s="5" t="s">
        <v>633</v>
      </c>
      <c r="I208" s="5" t="s">
        <v>634</v>
      </c>
      <c r="J208" s="19">
        <v>8.8436953993981202E-2</v>
      </c>
      <c r="K208" s="18">
        <v>-0.172033664207385</v>
      </c>
      <c r="L208" s="5">
        <v>-0.26047061820136702</v>
      </c>
      <c r="M208" s="5" t="s">
        <v>164</v>
      </c>
    </row>
    <row r="209" spans="8:13" ht="17" x14ac:dyDescent="0.2">
      <c r="H209" s="5" t="s">
        <v>603</v>
      </c>
      <c r="I209" s="5" t="s">
        <v>604</v>
      </c>
      <c r="J209" s="19">
        <v>8.55376196796718E-2</v>
      </c>
      <c r="K209" s="18">
        <v>-0.19201649024214401</v>
      </c>
      <c r="L209" s="5">
        <v>-0.27755410992181601</v>
      </c>
      <c r="M209" s="5" t="s">
        <v>164</v>
      </c>
    </row>
    <row r="210" spans="8:13" ht="17" x14ac:dyDescent="0.2">
      <c r="H210" s="5" t="s">
        <v>631</v>
      </c>
      <c r="I210" s="5" t="s">
        <v>632</v>
      </c>
      <c r="J210" s="19">
        <v>8.3180301312503896E-2</v>
      </c>
      <c r="K210" s="18">
        <v>-0.17688735811961201</v>
      </c>
      <c r="L210" s="5">
        <v>-0.26006765943211602</v>
      </c>
      <c r="M210" s="5" t="s">
        <v>164</v>
      </c>
    </row>
    <row r="211" spans="8:13" ht="17" x14ac:dyDescent="0.2">
      <c r="H211" s="5" t="s">
        <v>579</v>
      </c>
      <c r="I211" s="5" t="s">
        <v>580</v>
      </c>
      <c r="J211" s="19">
        <v>8.2638285365362496E-2</v>
      </c>
      <c r="K211" s="17">
        <v>-0.209464585247089</v>
      </c>
      <c r="L211" s="5">
        <v>-0.29210287061245199</v>
      </c>
      <c r="M211" s="5" t="s">
        <v>164</v>
      </c>
    </row>
    <row r="212" spans="8:13" ht="17" x14ac:dyDescent="0.2">
      <c r="H212" s="5" t="s">
        <v>317</v>
      </c>
      <c r="I212" s="5" t="s">
        <v>318</v>
      </c>
      <c r="J212" s="19">
        <v>8.15120912302226E-2</v>
      </c>
      <c r="K212" s="17">
        <v>-0.33605197112858098</v>
      </c>
      <c r="L212" s="5">
        <v>-0.417564062358804</v>
      </c>
      <c r="M212" s="5" t="s">
        <v>164</v>
      </c>
    </row>
    <row r="213" spans="8:13" ht="17" x14ac:dyDescent="0.2">
      <c r="H213" s="5" t="s">
        <v>577</v>
      </c>
      <c r="I213" s="5" t="s">
        <v>578</v>
      </c>
      <c r="J213" s="19">
        <v>8.0137071693532902E-2</v>
      </c>
      <c r="K213" s="17">
        <v>-0.21154373488842401</v>
      </c>
      <c r="L213" s="5">
        <v>-0.291680806581957</v>
      </c>
      <c r="M213" s="5" t="s">
        <v>164</v>
      </c>
    </row>
    <row r="214" spans="8:13" ht="17" x14ac:dyDescent="0.2">
      <c r="H214" s="5" t="s">
        <v>533</v>
      </c>
      <c r="I214" s="5" t="s">
        <v>534</v>
      </c>
      <c r="J214" s="19">
        <v>7.9890060643869304E-2</v>
      </c>
      <c r="K214" s="17">
        <v>-0.227446618209591</v>
      </c>
      <c r="L214" s="5">
        <v>-0.30733667885346</v>
      </c>
      <c r="M214" s="5" t="s">
        <v>164</v>
      </c>
    </row>
    <row r="215" spans="8:13" ht="17" x14ac:dyDescent="0.2">
      <c r="H215" s="5" t="s">
        <v>601</v>
      </c>
      <c r="I215" s="5" t="s">
        <v>602</v>
      </c>
      <c r="J215" s="19">
        <v>7.9697220957668194E-2</v>
      </c>
      <c r="K215" s="18">
        <v>-0.19744129315140399</v>
      </c>
      <c r="L215" s="5">
        <v>-0.27713851410907198</v>
      </c>
      <c r="M215" s="5" t="s">
        <v>164</v>
      </c>
    </row>
    <row r="216" spans="8:13" ht="17" x14ac:dyDescent="0.2">
      <c r="H216" s="5" t="s">
        <v>613</v>
      </c>
      <c r="I216" s="5" t="s">
        <v>614</v>
      </c>
      <c r="J216" s="19">
        <v>7.8409290311520899E-2</v>
      </c>
      <c r="K216" s="18">
        <v>-0.18492247832514899</v>
      </c>
      <c r="L216" s="5">
        <v>-0.26333176863667002</v>
      </c>
      <c r="M216" s="5" t="s">
        <v>164</v>
      </c>
    </row>
    <row r="217" spans="8:13" ht="17" x14ac:dyDescent="0.2">
      <c r="H217" s="5" t="s">
        <v>607</v>
      </c>
      <c r="I217" s="5" t="s">
        <v>608</v>
      </c>
      <c r="J217" s="19">
        <v>7.8384666964492505E-2</v>
      </c>
      <c r="K217" s="18">
        <v>-0.19027297809800001</v>
      </c>
      <c r="L217" s="5">
        <v>-0.26865764506249201</v>
      </c>
      <c r="M217" s="5" t="s">
        <v>164</v>
      </c>
    </row>
    <row r="218" spans="8:13" ht="17" x14ac:dyDescent="0.2">
      <c r="H218" s="5" t="s">
        <v>641</v>
      </c>
      <c r="I218" s="5" t="s">
        <v>642</v>
      </c>
      <c r="J218" s="19">
        <v>7.1987521406520996E-2</v>
      </c>
      <c r="K218" s="18">
        <v>-0.168257851765341</v>
      </c>
      <c r="L218" s="5">
        <v>-0.24024537317186201</v>
      </c>
      <c r="M218" s="5" t="s">
        <v>164</v>
      </c>
    </row>
    <row r="219" spans="8:13" ht="17" x14ac:dyDescent="0.2">
      <c r="H219" s="5" t="s">
        <v>481</v>
      </c>
      <c r="I219" s="5" t="s">
        <v>482</v>
      </c>
      <c r="J219" s="19">
        <v>6.8987620159085203E-2</v>
      </c>
      <c r="K219" s="17">
        <v>-0.24827609562861</v>
      </c>
      <c r="L219" s="5">
        <v>-0.31726371578769502</v>
      </c>
      <c r="M219" s="5" t="s">
        <v>164</v>
      </c>
    </row>
    <row r="220" spans="8:13" ht="17" x14ac:dyDescent="0.2">
      <c r="H220" s="5" t="s">
        <v>467</v>
      </c>
      <c r="I220" s="5" t="s">
        <v>468</v>
      </c>
      <c r="J220" s="19">
        <v>6.8516147861773499E-2</v>
      </c>
      <c r="K220" s="17">
        <v>-0.25776853191474802</v>
      </c>
      <c r="L220" s="5">
        <v>-0.32628467977652198</v>
      </c>
      <c r="M220" s="5" t="s">
        <v>164</v>
      </c>
    </row>
    <row r="221" spans="8:13" ht="17" x14ac:dyDescent="0.2">
      <c r="H221" s="5" t="s">
        <v>443</v>
      </c>
      <c r="I221" s="5" t="s">
        <v>444</v>
      </c>
      <c r="J221" s="19">
        <v>6.7390999232753102E-2</v>
      </c>
      <c r="K221" s="17">
        <v>-0.26729323944901001</v>
      </c>
      <c r="L221" s="5">
        <v>-0.334684238681763</v>
      </c>
      <c r="M221" s="5" t="s">
        <v>164</v>
      </c>
    </row>
    <row r="222" spans="8:13" ht="17" x14ac:dyDescent="0.2">
      <c r="H222" s="5" t="s">
        <v>455</v>
      </c>
      <c r="I222" s="5" t="s">
        <v>456</v>
      </c>
      <c r="J222" s="19">
        <v>6.6803737787398995E-2</v>
      </c>
      <c r="K222" s="17">
        <v>-0.26349141228746897</v>
      </c>
      <c r="L222" s="5">
        <v>-0.33029515007486798</v>
      </c>
      <c r="M222" s="5" t="s">
        <v>164</v>
      </c>
    </row>
    <row r="223" spans="8:13" ht="17" x14ac:dyDescent="0.2">
      <c r="H223" s="5" t="s">
        <v>605</v>
      </c>
      <c r="I223" s="5" t="s">
        <v>606</v>
      </c>
      <c r="J223" s="19">
        <v>6.2350720958995201E-2</v>
      </c>
      <c r="K223" s="18">
        <v>-0.19131423293476199</v>
      </c>
      <c r="L223" s="5">
        <v>-0.25366495389375698</v>
      </c>
      <c r="M223" s="5" t="s">
        <v>164</v>
      </c>
    </row>
    <row r="224" spans="8:13" ht="17" x14ac:dyDescent="0.2">
      <c r="H224" s="5" t="s">
        <v>589</v>
      </c>
      <c r="I224" s="5" t="s">
        <v>590</v>
      </c>
      <c r="J224" s="19">
        <v>6.0509412987526101E-2</v>
      </c>
      <c r="K224" s="17">
        <v>-0.20571792120096</v>
      </c>
      <c r="L224" s="5">
        <v>-0.26622733418848699</v>
      </c>
      <c r="M224" s="5" t="s">
        <v>164</v>
      </c>
    </row>
    <row r="225" spans="8:13" ht="17" x14ac:dyDescent="0.2">
      <c r="H225" s="5" t="s">
        <v>377</v>
      </c>
      <c r="I225" s="5" t="s">
        <v>378</v>
      </c>
      <c r="J225" s="19">
        <v>5.9613555795674997E-2</v>
      </c>
      <c r="K225" s="17">
        <v>-0.30603956694117901</v>
      </c>
      <c r="L225" s="5">
        <v>-0.36565312273685402</v>
      </c>
      <c r="M225" s="5" t="s">
        <v>164</v>
      </c>
    </row>
    <row r="226" spans="8:13" ht="17" x14ac:dyDescent="0.2">
      <c r="H226" s="5" t="s">
        <v>623</v>
      </c>
      <c r="I226" s="5" t="s">
        <v>624</v>
      </c>
      <c r="J226" s="19">
        <v>5.9072705486702098E-2</v>
      </c>
      <c r="K226" s="18">
        <v>-0.18125331868434599</v>
      </c>
      <c r="L226" s="5">
        <v>-0.24032602417104801</v>
      </c>
      <c r="M226" s="5" t="s">
        <v>164</v>
      </c>
    </row>
    <row r="227" spans="8:13" ht="17" x14ac:dyDescent="0.2">
      <c r="H227" s="5" t="s">
        <v>559</v>
      </c>
      <c r="I227" s="5" t="s">
        <v>560</v>
      </c>
      <c r="J227" s="19">
        <v>5.71970585827416E-2</v>
      </c>
      <c r="K227" s="17">
        <v>-0.21674289309456801</v>
      </c>
      <c r="L227" s="5">
        <v>-0.273939951677309</v>
      </c>
      <c r="M227" s="5" t="s">
        <v>164</v>
      </c>
    </row>
    <row r="228" spans="8:13" ht="17" x14ac:dyDescent="0.2">
      <c r="H228" s="5" t="s">
        <v>599</v>
      </c>
      <c r="I228" s="5" t="s">
        <v>600</v>
      </c>
      <c r="J228" s="19">
        <v>5.6954579256008699E-2</v>
      </c>
      <c r="K228" s="18">
        <v>-0.198269579361359</v>
      </c>
      <c r="L228" s="5">
        <v>-0.25522415861736802</v>
      </c>
      <c r="M228" s="5" t="s">
        <v>164</v>
      </c>
    </row>
    <row r="229" spans="8:13" ht="17" x14ac:dyDescent="0.2">
      <c r="H229" s="5" t="s">
        <v>615</v>
      </c>
      <c r="I229" s="5" t="s">
        <v>616</v>
      </c>
      <c r="J229" s="19">
        <v>5.6199808871307398E-2</v>
      </c>
      <c r="K229" s="18">
        <v>-0.18198994751061201</v>
      </c>
      <c r="L229" s="5">
        <v>-0.238189756381919</v>
      </c>
      <c r="M229" s="5" t="s">
        <v>164</v>
      </c>
    </row>
    <row r="230" spans="8:13" ht="17" x14ac:dyDescent="0.2">
      <c r="H230" s="5" t="s">
        <v>477</v>
      </c>
      <c r="I230" s="5" t="s">
        <v>478</v>
      </c>
      <c r="J230" s="19">
        <v>5.4387271336892501E-2</v>
      </c>
      <c r="K230" s="17">
        <v>-0.25042397858314702</v>
      </c>
      <c r="L230" s="5">
        <v>-0.30481124992003999</v>
      </c>
      <c r="M230" s="5" t="s">
        <v>164</v>
      </c>
    </row>
    <row r="231" spans="8:13" ht="17" x14ac:dyDescent="0.2">
      <c r="H231" s="5" t="s">
        <v>994</v>
      </c>
      <c r="I231" s="5" t="s">
        <v>995</v>
      </c>
      <c r="J231" s="19">
        <v>5.4314770153047302E-2</v>
      </c>
      <c r="K231" s="20">
        <v>0.27596568335038002</v>
      </c>
      <c r="L231" s="5">
        <v>0.22165091319733199</v>
      </c>
      <c r="M231" s="5" t="s">
        <v>163</v>
      </c>
    </row>
    <row r="232" spans="8:13" ht="17" x14ac:dyDescent="0.2">
      <c r="H232" s="5" t="s">
        <v>489</v>
      </c>
      <c r="I232" s="5" t="s">
        <v>490</v>
      </c>
      <c r="J232" s="19">
        <v>5.4286963596892703E-2</v>
      </c>
      <c r="K232" s="17">
        <v>-0.24456767832163101</v>
      </c>
      <c r="L232" s="5">
        <v>-0.29885464191852301</v>
      </c>
      <c r="M232" s="5" t="s">
        <v>164</v>
      </c>
    </row>
    <row r="233" spans="8:13" ht="17" x14ac:dyDescent="0.2">
      <c r="H233" s="5" t="s">
        <v>507</v>
      </c>
      <c r="I233" s="5" t="s">
        <v>508</v>
      </c>
      <c r="J233" s="19">
        <v>5.31872071606675E-2</v>
      </c>
      <c r="K233" s="17">
        <v>-0.238688463714192</v>
      </c>
      <c r="L233" s="5">
        <v>-0.29187567087485899</v>
      </c>
      <c r="M233" s="5" t="s">
        <v>164</v>
      </c>
    </row>
    <row r="234" spans="8:13" ht="17" x14ac:dyDescent="0.2">
      <c r="H234" s="5" t="s">
        <v>453</v>
      </c>
      <c r="I234" s="5" t="s">
        <v>454</v>
      </c>
      <c r="J234" s="19">
        <v>5.2900843872111199E-2</v>
      </c>
      <c r="K234" s="17">
        <v>-0.26406845157070602</v>
      </c>
      <c r="L234" s="5">
        <v>-0.31696929544281799</v>
      </c>
      <c r="M234" s="5" t="s">
        <v>164</v>
      </c>
    </row>
    <row r="235" spans="8:13" ht="17" x14ac:dyDescent="0.2">
      <c r="H235" s="5" t="s">
        <v>503</v>
      </c>
      <c r="I235" s="5" t="s">
        <v>504</v>
      </c>
      <c r="J235" s="19">
        <v>5.2076305419997901E-2</v>
      </c>
      <c r="K235" s="17">
        <v>-0.23994152797646601</v>
      </c>
      <c r="L235" s="5">
        <v>-0.29201783339646498</v>
      </c>
      <c r="M235" s="5" t="s">
        <v>164</v>
      </c>
    </row>
    <row r="236" spans="8:13" ht="17" x14ac:dyDescent="0.2">
      <c r="H236" s="5" t="s">
        <v>493</v>
      </c>
      <c r="I236" s="5" t="s">
        <v>494</v>
      </c>
      <c r="J236" s="19">
        <v>4.97464184048605E-2</v>
      </c>
      <c r="K236" s="17">
        <v>-0.242963842594909</v>
      </c>
      <c r="L236" s="5">
        <v>-0.29271026099976999</v>
      </c>
      <c r="M236" s="5" t="s">
        <v>164</v>
      </c>
    </row>
    <row r="237" spans="8:13" ht="17" x14ac:dyDescent="0.2">
      <c r="H237" s="5" t="s">
        <v>609</v>
      </c>
      <c r="I237" s="5" t="s">
        <v>610</v>
      </c>
      <c r="J237" s="19">
        <v>4.66488641104809E-2</v>
      </c>
      <c r="K237" s="18">
        <v>-0.19026361876312101</v>
      </c>
      <c r="L237" s="5">
        <v>-0.236912482873602</v>
      </c>
      <c r="M237" s="5" t="s">
        <v>164</v>
      </c>
    </row>
    <row r="238" spans="8:13" ht="17" x14ac:dyDescent="0.2">
      <c r="H238" s="5" t="s">
        <v>361</v>
      </c>
      <c r="I238" s="5" t="s">
        <v>362</v>
      </c>
      <c r="J238" s="19">
        <v>4.5996930635255701E-2</v>
      </c>
      <c r="K238" s="17">
        <v>-0.31223997588008801</v>
      </c>
      <c r="L238" s="5">
        <v>-0.35823690651534401</v>
      </c>
      <c r="M238" s="5" t="s">
        <v>164</v>
      </c>
    </row>
    <row r="239" spans="8:13" ht="17" x14ac:dyDescent="0.2">
      <c r="H239" s="5" t="s">
        <v>583</v>
      </c>
      <c r="I239" s="5" t="s">
        <v>584</v>
      </c>
      <c r="J239" s="19">
        <v>4.5049838950606498E-2</v>
      </c>
      <c r="K239" s="17">
        <v>-0.20906813336506599</v>
      </c>
      <c r="L239" s="5">
        <v>-0.25411797231567301</v>
      </c>
      <c r="M239" s="5" t="s">
        <v>164</v>
      </c>
    </row>
    <row r="240" spans="8:13" ht="17" x14ac:dyDescent="0.2">
      <c r="H240" s="5" t="s">
        <v>363</v>
      </c>
      <c r="I240" s="5" t="s">
        <v>364</v>
      </c>
      <c r="J240" s="19">
        <v>4.3487941169627703E-2</v>
      </c>
      <c r="K240" s="17">
        <v>-0.31143325611335398</v>
      </c>
      <c r="L240" s="5">
        <v>-0.35492119728298199</v>
      </c>
      <c r="M240" s="5" t="s">
        <v>164</v>
      </c>
    </row>
    <row r="241" spans="8:13" ht="17" x14ac:dyDescent="0.2">
      <c r="H241" s="5" t="s">
        <v>998</v>
      </c>
      <c r="I241" s="5" t="s">
        <v>999</v>
      </c>
      <c r="J241" s="19">
        <v>4.1915876400891297E-2</v>
      </c>
      <c r="K241" s="20">
        <v>0.33303587580288802</v>
      </c>
      <c r="L241" s="5">
        <v>0.29111999940199701</v>
      </c>
      <c r="M241" s="5" t="s">
        <v>163</v>
      </c>
    </row>
    <row r="242" spans="8:13" ht="17" x14ac:dyDescent="0.2">
      <c r="H242" s="5" t="s">
        <v>553</v>
      </c>
      <c r="I242" s="5" t="s">
        <v>554</v>
      </c>
      <c r="J242" s="19">
        <v>4.0714056328599701E-2</v>
      </c>
      <c r="K242" s="17">
        <v>-0.218809594675272</v>
      </c>
      <c r="L242" s="5">
        <v>-0.25952365100387098</v>
      </c>
      <c r="M242" s="5" t="s">
        <v>164</v>
      </c>
    </row>
    <row r="243" spans="8:13" ht="17" x14ac:dyDescent="0.2">
      <c r="H243" s="5" t="s">
        <v>992</v>
      </c>
      <c r="I243" s="5" t="s">
        <v>993</v>
      </c>
      <c r="J243" s="19">
        <v>3.9553441053827902E-2</v>
      </c>
      <c r="K243" s="20">
        <v>0.26542382867410202</v>
      </c>
      <c r="L243" s="5">
        <v>0.225870387620274</v>
      </c>
      <c r="M243" s="5" t="s">
        <v>163</v>
      </c>
    </row>
    <row r="244" spans="8:13" ht="17" x14ac:dyDescent="0.2">
      <c r="H244" s="5" t="s">
        <v>557</v>
      </c>
      <c r="I244" s="5" t="s">
        <v>558</v>
      </c>
      <c r="J244" s="19">
        <v>3.7873040467778597E-2</v>
      </c>
      <c r="K244" s="17">
        <v>-0.21753767998874801</v>
      </c>
      <c r="L244" s="5">
        <v>-0.25541072045652702</v>
      </c>
      <c r="M244" s="5" t="s">
        <v>164</v>
      </c>
    </row>
    <row r="245" spans="8:13" ht="17" x14ac:dyDescent="0.2">
      <c r="H245" s="5" t="s">
        <v>513</v>
      </c>
      <c r="I245" s="5" t="s">
        <v>514</v>
      </c>
      <c r="J245" s="19">
        <v>3.7654799855169202E-2</v>
      </c>
      <c r="K245" s="17">
        <v>-0.23622635094241101</v>
      </c>
      <c r="L245" s="5">
        <v>-0.27388115079758102</v>
      </c>
      <c r="M245" s="5" t="s">
        <v>164</v>
      </c>
    </row>
    <row r="246" spans="8:13" ht="17" x14ac:dyDescent="0.2">
      <c r="H246" s="5" t="s">
        <v>549</v>
      </c>
      <c r="I246" s="5" t="s">
        <v>550</v>
      </c>
      <c r="J246" s="19">
        <v>3.5988965630418097E-2</v>
      </c>
      <c r="K246" s="17">
        <v>-0.21936132657951801</v>
      </c>
      <c r="L246" s="5">
        <v>-0.25535029220993599</v>
      </c>
      <c r="M246" s="5" t="s">
        <v>164</v>
      </c>
    </row>
    <row r="247" spans="8:13" ht="17" x14ac:dyDescent="0.2">
      <c r="H247" s="5" t="s">
        <v>597</v>
      </c>
      <c r="I247" s="5" t="s">
        <v>598</v>
      </c>
      <c r="J247" s="19">
        <v>3.54298860563107E-2</v>
      </c>
      <c r="K247" s="18">
        <v>-0.198291314292417</v>
      </c>
      <c r="L247" s="5">
        <v>-0.23372120034872801</v>
      </c>
      <c r="M247" s="5" t="s">
        <v>164</v>
      </c>
    </row>
    <row r="248" spans="8:13" ht="17" x14ac:dyDescent="0.2">
      <c r="H248" s="5" t="s">
        <v>433</v>
      </c>
      <c r="I248" s="5" t="s">
        <v>434</v>
      </c>
      <c r="J248" s="19">
        <v>3.3693037281354601E-2</v>
      </c>
      <c r="K248" s="17">
        <v>-0.27658643303989899</v>
      </c>
      <c r="L248" s="5">
        <v>-0.31027947032125403</v>
      </c>
      <c r="M248" s="5" t="s">
        <v>164</v>
      </c>
    </row>
    <row r="249" spans="8:13" ht="17" x14ac:dyDescent="0.2">
      <c r="H249" s="5" t="s">
        <v>595</v>
      </c>
      <c r="I249" s="5" t="s">
        <v>596</v>
      </c>
      <c r="J249" s="19">
        <v>3.3088335350475603E-2</v>
      </c>
      <c r="K249" s="17">
        <v>-0.20035259449839601</v>
      </c>
      <c r="L249" s="5">
        <v>-0.23344092984887099</v>
      </c>
      <c r="M249" s="5" t="s">
        <v>164</v>
      </c>
    </row>
    <row r="250" spans="8:13" ht="17" x14ac:dyDescent="0.2">
      <c r="H250" s="5" t="s">
        <v>581</v>
      </c>
      <c r="I250" s="5" t="s">
        <v>582</v>
      </c>
      <c r="J250" s="19">
        <v>3.2383070852957697E-2</v>
      </c>
      <c r="K250" s="17">
        <v>-0.20926105193919101</v>
      </c>
      <c r="L250" s="5">
        <v>-0.241644122792149</v>
      </c>
      <c r="M250" s="5" t="s">
        <v>164</v>
      </c>
    </row>
    <row r="251" spans="8:13" ht="17" x14ac:dyDescent="0.2">
      <c r="H251" s="5" t="s">
        <v>527</v>
      </c>
      <c r="I251" s="5" t="s">
        <v>528</v>
      </c>
      <c r="J251" s="19">
        <v>3.1936221902674297E-2</v>
      </c>
      <c r="K251" s="17">
        <v>-0.231514420074307</v>
      </c>
      <c r="L251" s="5">
        <v>-0.26345064197698098</v>
      </c>
      <c r="M251" s="5" t="s">
        <v>164</v>
      </c>
    </row>
    <row r="252" spans="8:13" ht="17" x14ac:dyDescent="0.2">
      <c r="H252" s="5" t="s">
        <v>563</v>
      </c>
      <c r="I252" s="5" t="s">
        <v>564</v>
      </c>
      <c r="J252" s="19">
        <v>3.0228217547584799E-2</v>
      </c>
      <c r="K252" s="17">
        <v>-0.21512493811266101</v>
      </c>
      <c r="L252" s="5">
        <v>-0.24535315566024599</v>
      </c>
      <c r="M252" s="5" t="s">
        <v>164</v>
      </c>
    </row>
    <row r="253" spans="8:13" ht="17" x14ac:dyDescent="0.2">
      <c r="H253" s="5" t="s">
        <v>585</v>
      </c>
      <c r="I253" s="5" t="s">
        <v>586</v>
      </c>
      <c r="J253" s="19">
        <v>2.8987381701181598E-2</v>
      </c>
      <c r="K253" s="17">
        <v>-0.20902703994189401</v>
      </c>
      <c r="L253" s="5">
        <v>-0.23801442164307601</v>
      </c>
      <c r="M253" s="5" t="s">
        <v>164</v>
      </c>
    </row>
    <row r="254" spans="8:13" ht="17" x14ac:dyDescent="0.2">
      <c r="H254" s="5" t="s">
        <v>539</v>
      </c>
      <c r="I254" s="5" t="s">
        <v>540</v>
      </c>
      <c r="J254" s="19">
        <v>2.8247421932285698E-2</v>
      </c>
      <c r="K254" s="17">
        <v>-0.22259701516180999</v>
      </c>
      <c r="L254" s="5">
        <v>-0.25084443709409598</v>
      </c>
      <c r="M254" s="5" t="s">
        <v>164</v>
      </c>
    </row>
    <row r="255" spans="8:13" ht="17" x14ac:dyDescent="0.2">
      <c r="H255" s="5" t="s">
        <v>425</v>
      </c>
      <c r="I255" s="5" t="s">
        <v>426</v>
      </c>
      <c r="J255" s="19">
        <v>2.6970340789867899E-2</v>
      </c>
      <c r="K255" s="17">
        <v>-0.284784040293592</v>
      </c>
      <c r="L255" s="5">
        <v>-0.31175438108345999</v>
      </c>
      <c r="M255" s="5" t="s">
        <v>164</v>
      </c>
    </row>
    <row r="256" spans="8:13" ht="17" x14ac:dyDescent="0.2">
      <c r="H256" s="5" t="s">
        <v>445</v>
      </c>
      <c r="I256" s="5" t="s">
        <v>446</v>
      </c>
      <c r="J256" s="19">
        <v>2.6824674252710502E-2</v>
      </c>
      <c r="K256" s="17">
        <v>-0.26727714303330202</v>
      </c>
      <c r="L256" s="5">
        <v>-0.29410181728601198</v>
      </c>
      <c r="M256" s="5" t="s">
        <v>164</v>
      </c>
    </row>
    <row r="257" spans="8:13" ht="17" x14ac:dyDescent="0.2">
      <c r="H257" s="5" t="s">
        <v>487</v>
      </c>
      <c r="I257" s="5" t="s">
        <v>488</v>
      </c>
      <c r="J257" s="19">
        <v>2.6822341514571E-2</v>
      </c>
      <c r="K257" s="17">
        <v>-0.244769021287639</v>
      </c>
      <c r="L257" s="5">
        <v>-0.27159136280221002</v>
      </c>
      <c r="M257" s="5" t="s">
        <v>164</v>
      </c>
    </row>
    <row r="258" spans="8:13" ht="17" x14ac:dyDescent="0.2">
      <c r="H258" s="5" t="s">
        <v>411</v>
      </c>
      <c r="I258" s="5" t="s">
        <v>412</v>
      </c>
      <c r="J258" s="19">
        <v>2.6521159101445001E-2</v>
      </c>
      <c r="K258" s="17">
        <v>-0.293760735308641</v>
      </c>
      <c r="L258" s="5">
        <v>-0.32028189441008598</v>
      </c>
      <c r="M258" s="5" t="s">
        <v>164</v>
      </c>
    </row>
    <row r="259" spans="8:13" ht="17" x14ac:dyDescent="0.2">
      <c r="H259" s="5" t="s">
        <v>399</v>
      </c>
      <c r="I259" s="5" t="s">
        <v>400</v>
      </c>
      <c r="J259" s="19">
        <v>2.5124367342119699E-2</v>
      </c>
      <c r="K259" s="17">
        <v>-0.297658701432992</v>
      </c>
      <c r="L259" s="5">
        <v>-0.32278306877511198</v>
      </c>
      <c r="M259" s="5" t="s">
        <v>164</v>
      </c>
    </row>
    <row r="260" spans="8:13" ht="17" x14ac:dyDescent="0.2">
      <c r="H260" s="5" t="s">
        <v>555</v>
      </c>
      <c r="I260" s="5" t="s">
        <v>556</v>
      </c>
      <c r="J260" s="19">
        <v>2.4910273819536099E-2</v>
      </c>
      <c r="K260" s="17">
        <v>-0.218169846355662</v>
      </c>
      <c r="L260" s="5">
        <v>-0.24308012017519801</v>
      </c>
      <c r="M260" s="5" t="s">
        <v>164</v>
      </c>
    </row>
    <row r="261" spans="8:13" ht="17" x14ac:dyDescent="0.2">
      <c r="H261" s="5" t="s">
        <v>587</v>
      </c>
      <c r="I261" s="5" t="s">
        <v>588</v>
      </c>
      <c r="J261" s="19">
        <v>2.3181974051270898E-2</v>
      </c>
      <c r="K261" s="17">
        <v>-0.208360315959041</v>
      </c>
      <c r="L261" s="5">
        <v>-0.23154229001031201</v>
      </c>
      <c r="M261" s="5" t="s">
        <v>164</v>
      </c>
    </row>
    <row r="262" spans="8:13" ht="17" x14ac:dyDescent="0.2">
      <c r="H262" s="5" t="s">
        <v>327</v>
      </c>
      <c r="I262" s="5" t="s">
        <v>328</v>
      </c>
      <c r="J262" s="19">
        <v>2.28553907117366E-2</v>
      </c>
      <c r="K262" s="17">
        <v>-0.33072101145389898</v>
      </c>
      <c r="L262" s="5">
        <v>-0.35357640216563602</v>
      </c>
      <c r="M262" s="5" t="s">
        <v>164</v>
      </c>
    </row>
    <row r="263" spans="8:13" ht="17" x14ac:dyDescent="0.2">
      <c r="H263" s="5" t="s">
        <v>561</v>
      </c>
      <c r="I263" s="5" t="s">
        <v>562</v>
      </c>
      <c r="J263" s="19">
        <v>2.2582709386139099E-2</v>
      </c>
      <c r="K263" s="17">
        <v>-0.21614844114760801</v>
      </c>
      <c r="L263" s="5">
        <v>-0.23873115053374699</v>
      </c>
      <c r="M263" s="5" t="s">
        <v>164</v>
      </c>
    </row>
    <row r="264" spans="8:13" ht="17" x14ac:dyDescent="0.2">
      <c r="H264" s="5" t="s">
        <v>990</v>
      </c>
      <c r="I264" s="5" t="s">
        <v>991</v>
      </c>
      <c r="J264" s="19">
        <v>2.1894691122056002E-2</v>
      </c>
      <c r="K264" s="20">
        <v>0.22322955086741</v>
      </c>
      <c r="L264" s="5">
        <v>0.20133485974535401</v>
      </c>
      <c r="M264" s="5" t="s">
        <v>163</v>
      </c>
    </row>
    <row r="265" spans="8:13" ht="17" x14ac:dyDescent="0.2">
      <c r="H265" s="5" t="s">
        <v>439</v>
      </c>
      <c r="I265" s="5" t="s">
        <v>440</v>
      </c>
      <c r="J265" s="19">
        <v>2.1723235134684701E-2</v>
      </c>
      <c r="K265" s="17">
        <v>-0.26932309084605299</v>
      </c>
      <c r="L265" s="5">
        <v>-0.29104632598073799</v>
      </c>
      <c r="M265" s="5" t="s">
        <v>164</v>
      </c>
    </row>
    <row r="266" spans="8:13" ht="17" x14ac:dyDescent="0.2">
      <c r="H266" s="5" t="s">
        <v>389</v>
      </c>
      <c r="I266" s="5" t="s">
        <v>390</v>
      </c>
      <c r="J266" s="19">
        <v>2.1168302650603099E-2</v>
      </c>
      <c r="K266" s="17">
        <v>-0.30235327805381701</v>
      </c>
      <c r="L266" s="5">
        <v>-0.32352158070442</v>
      </c>
      <c r="M266" s="5" t="s">
        <v>164</v>
      </c>
    </row>
    <row r="267" spans="8:13" ht="17" x14ac:dyDescent="0.2">
      <c r="H267" s="5" t="s">
        <v>515</v>
      </c>
      <c r="I267" s="5" t="s">
        <v>516</v>
      </c>
      <c r="J267" s="19">
        <v>2.0841460117942301E-2</v>
      </c>
      <c r="K267" s="17">
        <v>-0.23544254552159999</v>
      </c>
      <c r="L267" s="5">
        <v>-0.25628400563954201</v>
      </c>
      <c r="M267" s="5" t="s">
        <v>164</v>
      </c>
    </row>
    <row r="268" spans="8:13" ht="17" x14ac:dyDescent="0.2">
      <c r="H268" s="5" t="s">
        <v>521</v>
      </c>
      <c r="I268" s="5" t="s">
        <v>522</v>
      </c>
      <c r="J268" s="19">
        <v>1.74589898156235E-2</v>
      </c>
      <c r="K268" s="17">
        <v>-0.23331723993730899</v>
      </c>
      <c r="L268" s="5">
        <v>-0.25077622975293301</v>
      </c>
      <c r="M268" s="5" t="s">
        <v>164</v>
      </c>
    </row>
    <row r="269" spans="8:13" ht="17" x14ac:dyDescent="0.2">
      <c r="H269" s="5" t="s">
        <v>303</v>
      </c>
      <c r="I269" s="5" t="s">
        <v>304</v>
      </c>
      <c r="J269" s="19">
        <v>1.6531856001723601E-2</v>
      </c>
      <c r="K269" s="17">
        <v>-0.34116360902047399</v>
      </c>
      <c r="L269" s="5">
        <v>-0.35769546502219801</v>
      </c>
      <c r="M269" s="5" t="s">
        <v>164</v>
      </c>
    </row>
    <row r="270" spans="8:13" ht="17" x14ac:dyDescent="0.2">
      <c r="H270" s="5" t="s">
        <v>547</v>
      </c>
      <c r="I270" s="5" t="s">
        <v>548</v>
      </c>
      <c r="J270" s="19">
        <v>1.5497675426531901E-2</v>
      </c>
      <c r="K270" s="17">
        <v>-0.21989650971604</v>
      </c>
      <c r="L270" s="5">
        <v>-0.23539418514257199</v>
      </c>
      <c r="M270" s="5" t="s">
        <v>164</v>
      </c>
    </row>
    <row r="271" spans="8:13" ht="17" x14ac:dyDescent="0.2">
      <c r="H271" s="5" t="s">
        <v>407</v>
      </c>
      <c r="I271" s="5" t="s">
        <v>408</v>
      </c>
      <c r="J271" s="19">
        <v>1.45332178023995E-2</v>
      </c>
      <c r="K271" s="17">
        <v>-0.29483551922509799</v>
      </c>
      <c r="L271" s="5">
        <v>-0.30936873702749801</v>
      </c>
      <c r="M271" s="5" t="s">
        <v>164</v>
      </c>
    </row>
    <row r="272" spans="8:13" ht="17" x14ac:dyDescent="0.2">
      <c r="H272" s="5" t="s">
        <v>575</v>
      </c>
      <c r="I272" s="5" t="s">
        <v>576</v>
      </c>
      <c r="J272" s="19">
        <v>1.4171116721563499E-2</v>
      </c>
      <c r="K272" s="17">
        <v>-0.21164568876467399</v>
      </c>
      <c r="L272" s="5">
        <v>-0.225816805486238</v>
      </c>
      <c r="M272" s="5" t="s">
        <v>164</v>
      </c>
    </row>
    <row r="273" spans="8:13" ht="17" x14ac:dyDescent="0.2">
      <c r="H273" s="5" t="s">
        <v>403</v>
      </c>
      <c r="I273" s="5" t="s">
        <v>404</v>
      </c>
      <c r="J273" s="19">
        <v>1.18041733722758E-2</v>
      </c>
      <c r="K273" s="17">
        <v>-0.29704405780119503</v>
      </c>
      <c r="L273" s="5">
        <v>-0.30884823117346999</v>
      </c>
      <c r="M273" s="5" t="s">
        <v>164</v>
      </c>
    </row>
    <row r="274" spans="8:13" ht="17" x14ac:dyDescent="0.2">
      <c r="H274" s="5" t="s">
        <v>537</v>
      </c>
      <c r="I274" s="5" t="s">
        <v>538</v>
      </c>
      <c r="J274" s="19">
        <v>1.0787358736567301E-2</v>
      </c>
      <c r="K274" s="17">
        <v>-0.22405918910894301</v>
      </c>
      <c r="L274" s="5">
        <v>-0.23484654784551001</v>
      </c>
      <c r="M274" s="5" t="s">
        <v>164</v>
      </c>
    </row>
    <row r="275" spans="8:13" ht="17" x14ac:dyDescent="0.2">
      <c r="H275" s="5" t="s">
        <v>573</v>
      </c>
      <c r="I275" s="5" t="s">
        <v>574</v>
      </c>
      <c r="J275" s="19">
        <v>9.9247640111943796E-3</v>
      </c>
      <c r="K275" s="17">
        <v>-0.21216106460105999</v>
      </c>
      <c r="L275" s="5">
        <v>-0.22208582861225401</v>
      </c>
      <c r="M275" s="5" t="s">
        <v>164</v>
      </c>
    </row>
    <row r="276" spans="8:13" ht="17" x14ac:dyDescent="0.2">
      <c r="H276" s="5" t="s">
        <v>495</v>
      </c>
      <c r="I276" s="5" t="s">
        <v>496</v>
      </c>
      <c r="J276" s="19">
        <v>9.7358122218924401E-3</v>
      </c>
      <c r="K276" s="17">
        <v>-0.242497131284581</v>
      </c>
      <c r="L276" s="5">
        <v>-0.25223294350647302</v>
      </c>
      <c r="M276" s="5" t="s">
        <v>164</v>
      </c>
    </row>
    <row r="277" spans="8:13" ht="17" x14ac:dyDescent="0.2">
      <c r="H277" s="5" t="s">
        <v>459</v>
      </c>
      <c r="I277" s="5" t="s">
        <v>460</v>
      </c>
      <c r="J277" s="19">
        <v>9.1197113418091998E-3</v>
      </c>
      <c r="K277" s="17">
        <v>-0.26319436792350898</v>
      </c>
      <c r="L277" s="5">
        <v>-0.27231407926531898</v>
      </c>
      <c r="M277" s="5" t="s">
        <v>164</v>
      </c>
    </row>
    <row r="278" spans="8:13" ht="17" x14ac:dyDescent="0.2">
      <c r="H278" s="5" t="s">
        <v>491</v>
      </c>
      <c r="I278" s="5" t="s">
        <v>492</v>
      </c>
      <c r="J278" s="19">
        <v>8.8861771528502293E-3</v>
      </c>
      <c r="K278" s="17">
        <v>-0.24355675129564799</v>
      </c>
      <c r="L278" s="5">
        <v>-0.25244292844849803</v>
      </c>
      <c r="M278" s="5" t="s">
        <v>164</v>
      </c>
    </row>
    <row r="279" spans="8:13" ht="17" x14ac:dyDescent="0.2">
      <c r="H279" s="5" t="s">
        <v>469</v>
      </c>
      <c r="I279" s="5" t="s">
        <v>470</v>
      </c>
      <c r="J279" s="19">
        <v>8.4346627262878397E-3</v>
      </c>
      <c r="K279" s="17">
        <v>-0.25764842179175801</v>
      </c>
      <c r="L279" s="5">
        <v>-0.26608308451804602</v>
      </c>
      <c r="M279" s="5" t="s">
        <v>164</v>
      </c>
    </row>
    <row r="280" spans="8:13" ht="17" x14ac:dyDescent="0.2">
      <c r="H280" s="5" t="s">
        <v>505</v>
      </c>
      <c r="I280" s="5" t="s">
        <v>506</v>
      </c>
      <c r="J280" s="19">
        <v>8.4227398424635697E-3</v>
      </c>
      <c r="K280" s="17">
        <v>-0.23956763325112099</v>
      </c>
      <c r="L280" s="5">
        <v>-0.24799037309358499</v>
      </c>
      <c r="M280" s="5" t="s">
        <v>164</v>
      </c>
    </row>
    <row r="281" spans="8:13" ht="17" x14ac:dyDescent="0.2">
      <c r="H281" s="5" t="s">
        <v>339</v>
      </c>
      <c r="I281" s="5" t="s">
        <v>340</v>
      </c>
      <c r="J281" s="19">
        <v>7.37456283843469E-3</v>
      </c>
      <c r="K281" s="17">
        <v>-0.32627922495342099</v>
      </c>
      <c r="L281" s="5">
        <v>-0.33365378779185501</v>
      </c>
      <c r="M281" s="5" t="s">
        <v>164</v>
      </c>
    </row>
    <row r="282" spans="8:13" ht="17" x14ac:dyDescent="0.2">
      <c r="H282" s="5" t="s">
        <v>996</v>
      </c>
      <c r="I282" s="5" t="s">
        <v>997</v>
      </c>
      <c r="J282" s="19">
        <v>6.6527996225889501E-3</v>
      </c>
      <c r="K282" s="20">
        <v>0.28901953114976903</v>
      </c>
      <c r="L282" s="5">
        <v>0.28236673152718</v>
      </c>
      <c r="M282" s="5" t="s">
        <v>163</v>
      </c>
    </row>
    <row r="283" spans="8:13" ht="17" x14ac:dyDescent="0.2">
      <c r="H283" s="5" t="s">
        <v>545</v>
      </c>
      <c r="I283" s="5" t="s">
        <v>546</v>
      </c>
      <c r="J283" s="19">
        <v>4.5047765405593597E-3</v>
      </c>
      <c r="K283" s="17">
        <v>-0.22027830315618699</v>
      </c>
      <c r="L283" s="5">
        <v>-0.22478307969674599</v>
      </c>
      <c r="M283" s="5" t="s">
        <v>164</v>
      </c>
    </row>
    <row r="284" spans="8:13" ht="17" x14ac:dyDescent="0.2">
      <c r="H284" s="5" t="s">
        <v>373</v>
      </c>
      <c r="I284" s="5" t="s">
        <v>374</v>
      </c>
      <c r="J284" s="19">
        <v>2.4335642657831798E-3</v>
      </c>
      <c r="K284" s="17">
        <v>-0.30721027695015002</v>
      </c>
      <c r="L284" s="5">
        <v>-0.30964384121593302</v>
      </c>
      <c r="M284" s="5" t="s">
        <v>164</v>
      </c>
    </row>
    <row r="285" spans="8:13" ht="17" x14ac:dyDescent="0.2">
      <c r="H285" s="5" t="s">
        <v>523</v>
      </c>
      <c r="I285" s="5" t="s">
        <v>524</v>
      </c>
      <c r="J285" s="19">
        <v>1.80828713432635E-3</v>
      </c>
      <c r="K285" s="17">
        <v>-0.23216735484477899</v>
      </c>
      <c r="L285" s="5">
        <v>-0.233975641979106</v>
      </c>
      <c r="M285" s="5" t="s">
        <v>164</v>
      </c>
    </row>
    <row r="286" spans="8:13" ht="17" x14ac:dyDescent="0.2">
      <c r="H286" s="5" t="s">
        <v>485</v>
      </c>
      <c r="I286" s="5" t="s">
        <v>486</v>
      </c>
      <c r="J286" s="19">
        <v>9.2557865514024602E-4</v>
      </c>
      <c r="K286" s="17">
        <v>-0.24701077277686401</v>
      </c>
      <c r="L286" s="5">
        <v>-0.24793635143200399</v>
      </c>
      <c r="M286" s="5" t="s">
        <v>164</v>
      </c>
    </row>
    <row r="287" spans="8:13" ht="17" x14ac:dyDescent="0.2">
      <c r="H287" s="5" t="s">
        <v>483</v>
      </c>
      <c r="I287" s="5" t="s">
        <v>484</v>
      </c>
      <c r="J287" s="21">
        <v>1.71067463565545E-5</v>
      </c>
      <c r="K287" s="17">
        <v>-0.247615623304968</v>
      </c>
      <c r="L287" s="5">
        <v>-0.247632730051324</v>
      </c>
      <c r="M287" s="5" t="s">
        <v>164</v>
      </c>
    </row>
    <row r="288" spans="8:13" ht="17" x14ac:dyDescent="0.2">
      <c r="H288" s="5" t="s">
        <v>0</v>
      </c>
      <c r="I288" s="5" t="s">
        <v>0</v>
      </c>
      <c r="J288" s="5">
        <v>0</v>
      </c>
      <c r="K288" s="20">
        <v>0.48402000410603802</v>
      </c>
      <c r="L288" s="5">
        <v>0.48402000410603802</v>
      </c>
      <c r="M288" s="5" t="s">
        <v>163</v>
      </c>
    </row>
    <row r="289" spans="8:13" ht="17" x14ac:dyDescent="0.2">
      <c r="H289" s="5" t="s">
        <v>405</v>
      </c>
      <c r="I289" s="5" t="s">
        <v>406</v>
      </c>
      <c r="J289" s="18">
        <v>-3.0310044226295198E-3</v>
      </c>
      <c r="K289" s="17">
        <v>-0.29680210926630901</v>
      </c>
      <c r="L289" s="5">
        <v>-0.29377110484368002</v>
      </c>
      <c r="M289" s="5" t="s">
        <v>163</v>
      </c>
    </row>
    <row r="290" spans="8:13" ht="17" x14ac:dyDescent="0.2">
      <c r="H290" s="5" t="s">
        <v>535</v>
      </c>
      <c r="I290" s="5" t="s">
        <v>536</v>
      </c>
      <c r="J290" s="18">
        <v>-3.2577332452232398E-3</v>
      </c>
      <c r="K290" s="17">
        <v>-0.22405923186318699</v>
      </c>
      <c r="L290" s="5">
        <v>-0.220801498617964</v>
      </c>
      <c r="M290" s="5" t="s">
        <v>163</v>
      </c>
    </row>
    <row r="291" spans="8:13" ht="17" x14ac:dyDescent="0.2">
      <c r="H291" s="5" t="s">
        <v>531</v>
      </c>
      <c r="I291" s="5" t="s">
        <v>532</v>
      </c>
      <c r="J291" s="18">
        <v>-5.0334015745989403E-3</v>
      </c>
      <c r="K291" s="17">
        <v>-0.22779633390707499</v>
      </c>
      <c r="L291" s="5">
        <v>-0.22276293233247599</v>
      </c>
      <c r="M291" s="5" t="s">
        <v>163</v>
      </c>
    </row>
    <row r="292" spans="8:13" ht="17" x14ac:dyDescent="0.2">
      <c r="H292" s="5" t="s">
        <v>301</v>
      </c>
      <c r="I292" s="5" t="s">
        <v>302</v>
      </c>
      <c r="J292" s="18">
        <v>-5.8069628086704099E-3</v>
      </c>
      <c r="K292" s="17">
        <v>-0.34229416241119798</v>
      </c>
      <c r="L292" s="5">
        <v>-0.33648719960252699</v>
      </c>
      <c r="M292" s="5" t="s">
        <v>163</v>
      </c>
    </row>
    <row r="293" spans="8:13" ht="17" x14ac:dyDescent="0.2">
      <c r="H293" s="5" t="s">
        <v>529</v>
      </c>
      <c r="I293" s="5" t="s">
        <v>530</v>
      </c>
      <c r="J293" s="18">
        <v>-8.3882671566238506E-3</v>
      </c>
      <c r="K293" s="17">
        <v>-0.23085967633714499</v>
      </c>
      <c r="L293" s="5">
        <v>-0.222471409180522</v>
      </c>
      <c r="M293" s="5" t="s">
        <v>163</v>
      </c>
    </row>
    <row r="294" spans="8:13" ht="17" x14ac:dyDescent="0.2">
      <c r="H294" s="5" t="s">
        <v>517</v>
      </c>
      <c r="I294" s="5" t="s">
        <v>518</v>
      </c>
      <c r="J294" s="18">
        <v>-9.8153845117630797E-3</v>
      </c>
      <c r="K294" s="17">
        <v>-0.23501020573015399</v>
      </c>
      <c r="L294" s="5">
        <v>-0.22519482121839099</v>
      </c>
      <c r="M294" s="5" t="s">
        <v>163</v>
      </c>
    </row>
    <row r="295" spans="8:13" ht="17" x14ac:dyDescent="0.2">
      <c r="H295" s="5" t="s">
        <v>379</v>
      </c>
      <c r="I295" s="5" t="s">
        <v>380</v>
      </c>
      <c r="J295" s="18">
        <v>-1.32211821954771E-2</v>
      </c>
      <c r="K295" s="17">
        <v>-0.30515910601443202</v>
      </c>
      <c r="L295" s="5">
        <v>-0.291937923818954</v>
      </c>
      <c r="M295" s="5" t="s">
        <v>163</v>
      </c>
    </row>
    <row r="296" spans="8:13" ht="17" x14ac:dyDescent="0.2">
      <c r="H296" s="5" t="s">
        <v>1008</v>
      </c>
      <c r="I296" s="5" t="s">
        <v>1009</v>
      </c>
      <c r="J296" s="18">
        <v>-1.3430908449029499E-2</v>
      </c>
      <c r="K296" s="20">
        <v>0.48442432545655101</v>
      </c>
      <c r="L296" s="5">
        <v>0.49785523390558101</v>
      </c>
      <c r="M296" s="5" t="s">
        <v>164</v>
      </c>
    </row>
    <row r="297" spans="8:13" ht="17" x14ac:dyDescent="0.2">
      <c r="H297" s="5" t="s">
        <v>509</v>
      </c>
      <c r="I297" s="5" t="s">
        <v>510</v>
      </c>
      <c r="J297" s="18">
        <v>-1.47880046458615E-2</v>
      </c>
      <c r="K297" s="17">
        <v>-0.23804029100269899</v>
      </c>
      <c r="L297" s="5">
        <v>-0.223252286356838</v>
      </c>
      <c r="M297" s="5" t="s">
        <v>163</v>
      </c>
    </row>
    <row r="298" spans="8:13" ht="17" x14ac:dyDescent="0.2">
      <c r="H298" s="5" t="s">
        <v>511</v>
      </c>
      <c r="I298" s="5" t="s">
        <v>512</v>
      </c>
      <c r="J298" s="18">
        <v>-1.5751684690614099E-2</v>
      </c>
      <c r="K298" s="17">
        <v>-0.23801350143651101</v>
      </c>
      <c r="L298" s="5">
        <v>-0.22226181674589701</v>
      </c>
      <c r="M298" s="5" t="s">
        <v>163</v>
      </c>
    </row>
    <row r="299" spans="8:13" ht="17" x14ac:dyDescent="0.2">
      <c r="H299" s="5" t="s">
        <v>473</v>
      </c>
      <c r="I299" s="5" t="s">
        <v>474</v>
      </c>
      <c r="J299" s="18">
        <v>-1.6129588269217999E-2</v>
      </c>
      <c r="K299" s="17">
        <v>-0.25249317771749602</v>
      </c>
      <c r="L299" s="5">
        <v>-0.23636358944827801</v>
      </c>
      <c r="M299" s="5" t="s">
        <v>163</v>
      </c>
    </row>
    <row r="300" spans="8:13" ht="17" x14ac:dyDescent="0.2">
      <c r="H300" s="5" t="s">
        <v>355</v>
      </c>
      <c r="I300" s="5" t="s">
        <v>356</v>
      </c>
      <c r="J300" s="18">
        <v>-1.7855814492470298E-2</v>
      </c>
      <c r="K300" s="17">
        <v>-0.31515683732572303</v>
      </c>
      <c r="L300" s="5">
        <v>-0.29730102283325299</v>
      </c>
      <c r="M300" s="5" t="s">
        <v>163</v>
      </c>
    </row>
    <row r="301" spans="8:13" ht="17" x14ac:dyDescent="0.2">
      <c r="H301" s="5" t="s">
        <v>463</v>
      </c>
      <c r="I301" s="5" t="s">
        <v>464</v>
      </c>
      <c r="J301" s="18">
        <v>-2.0685685048847002E-2</v>
      </c>
      <c r="K301" s="17">
        <v>-0.26125740956925098</v>
      </c>
      <c r="L301" s="5">
        <v>-0.24057172452040401</v>
      </c>
      <c r="M301" s="5" t="s">
        <v>163</v>
      </c>
    </row>
    <row r="302" spans="8:13" ht="17" x14ac:dyDescent="0.2">
      <c r="H302" s="5" t="s">
        <v>519</v>
      </c>
      <c r="I302" s="5" t="s">
        <v>520</v>
      </c>
      <c r="J302" s="18">
        <v>-2.2933667035974201E-2</v>
      </c>
      <c r="K302" s="17">
        <v>-0.23449429597122801</v>
      </c>
      <c r="L302" s="5">
        <v>-0.21156062893525401</v>
      </c>
      <c r="M302" s="5" t="s">
        <v>163</v>
      </c>
    </row>
    <row r="303" spans="8:13" ht="17" x14ac:dyDescent="0.2">
      <c r="H303" s="5" t="s">
        <v>988</v>
      </c>
      <c r="I303" s="5" t="s">
        <v>989</v>
      </c>
      <c r="J303" s="18">
        <v>-2.5824075080067201E-2</v>
      </c>
      <c r="K303" s="19">
        <v>0.19582752922893401</v>
      </c>
      <c r="L303" s="5">
        <v>0.22165160430900099</v>
      </c>
      <c r="M303" s="5" t="s">
        <v>164</v>
      </c>
    </row>
    <row r="304" spans="8:13" ht="17" x14ac:dyDescent="0.2">
      <c r="H304" s="5" t="s">
        <v>419</v>
      </c>
      <c r="I304" s="5" t="s">
        <v>420</v>
      </c>
      <c r="J304" s="18">
        <v>-2.6622762807077899E-2</v>
      </c>
      <c r="K304" s="17">
        <v>-0.28835328664666099</v>
      </c>
      <c r="L304" s="5">
        <v>-0.26173052383958301</v>
      </c>
      <c r="M304" s="5" t="s">
        <v>163</v>
      </c>
    </row>
    <row r="305" spans="8:13" ht="17" x14ac:dyDescent="0.2">
      <c r="H305" s="5" t="s">
        <v>277</v>
      </c>
      <c r="I305" s="5" t="s">
        <v>278</v>
      </c>
      <c r="J305" s="18">
        <v>-2.7118080872038101E-2</v>
      </c>
      <c r="K305" s="17">
        <v>-0.367563294352657</v>
      </c>
      <c r="L305" s="5">
        <v>-0.34044521348061901</v>
      </c>
      <c r="M305" s="5" t="s">
        <v>163</v>
      </c>
    </row>
    <row r="306" spans="8:13" ht="17" x14ac:dyDescent="0.2">
      <c r="H306" s="5" t="s">
        <v>441</v>
      </c>
      <c r="I306" s="5" t="s">
        <v>442</v>
      </c>
      <c r="J306" s="18">
        <v>-3.06057835837623E-2</v>
      </c>
      <c r="K306" s="17">
        <v>-0.26808453675138699</v>
      </c>
      <c r="L306" s="5">
        <v>-0.23747875316762401</v>
      </c>
      <c r="M306" s="5" t="s">
        <v>163</v>
      </c>
    </row>
    <row r="307" spans="8:13" ht="17" x14ac:dyDescent="0.2">
      <c r="H307" s="5" t="s">
        <v>499</v>
      </c>
      <c r="I307" s="5" t="s">
        <v>500</v>
      </c>
      <c r="J307" s="18">
        <v>-3.1204778899368301E-2</v>
      </c>
      <c r="K307" s="17">
        <v>-0.24037351057866699</v>
      </c>
      <c r="L307" s="5">
        <v>-0.209168731679299</v>
      </c>
      <c r="M307" s="5" t="s">
        <v>163</v>
      </c>
    </row>
    <row r="308" spans="8:13" ht="17" x14ac:dyDescent="0.2">
      <c r="H308" s="5" t="s">
        <v>287</v>
      </c>
      <c r="I308" s="5" t="s">
        <v>288</v>
      </c>
      <c r="J308" s="18">
        <v>-3.2560618144688601E-2</v>
      </c>
      <c r="K308" s="17">
        <v>-0.35408157153415398</v>
      </c>
      <c r="L308" s="5">
        <v>-0.32152095338946501</v>
      </c>
      <c r="M308" s="5" t="s">
        <v>163</v>
      </c>
    </row>
    <row r="309" spans="8:13" ht="17" x14ac:dyDescent="0.2">
      <c r="H309" s="5" t="s">
        <v>437</v>
      </c>
      <c r="I309" s="5" t="s">
        <v>438</v>
      </c>
      <c r="J309" s="18">
        <v>-3.6373867423440599E-2</v>
      </c>
      <c r="K309" s="17">
        <v>-0.27077511903103901</v>
      </c>
      <c r="L309" s="5">
        <v>-0.234401251607598</v>
      </c>
      <c r="M309" s="5" t="s">
        <v>163</v>
      </c>
    </row>
    <row r="310" spans="8:13" ht="17" x14ac:dyDescent="0.2">
      <c r="H310" s="5" t="s">
        <v>457</v>
      </c>
      <c r="I310" s="5" t="s">
        <v>458</v>
      </c>
      <c r="J310" s="18">
        <v>-3.80899851147549E-2</v>
      </c>
      <c r="K310" s="17">
        <v>-0.26325348498205398</v>
      </c>
      <c r="L310" s="5">
        <v>-0.225163499867299</v>
      </c>
      <c r="M310" s="5" t="s">
        <v>163</v>
      </c>
    </row>
    <row r="311" spans="8:13" ht="17" x14ac:dyDescent="0.2">
      <c r="H311" s="5" t="s">
        <v>479</v>
      </c>
      <c r="I311" s="5" t="s">
        <v>480</v>
      </c>
      <c r="J311" s="18">
        <v>-3.8519468125555102E-2</v>
      </c>
      <c r="K311" s="17">
        <v>-0.24939603428556101</v>
      </c>
      <c r="L311" s="5">
        <v>-0.210876566160006</v>
      </c>
      <c r="M311" s="5" t="s">
        <v>163</v>
      </c>
    </row>
    <row r="312" spans="8:13" ht="17" x14ac:dyDescent="0.2">
      <c r="H312" s="5" t="s">
        <v>435</v>
      </c>
      <c r="I312" s="5" t="s">
        <v>436</v>
      </c>
      <c r="J312" s="18">
        <v>-4.0562169156403698E-2</v>
      </c>
      <c r="K312" s="17">
        <v>-0.27224584936600599</v>
      </c>
      <c r="L312" s="5">
        <v>-0.23168368020960201</v>
      </c>
      <c r="M312" s="5" t="s">
        <v>163</v>
      </c>
    </row>
    <row r="313" spans="8:13" ht="17" x14ac:dyDescent="0.2">
      <c r="H313" s="5" t="s">
        <v>465</v>
      </c>
      <c r="I313" s="5" t="s">
        <v>466</v>
      </c>
      <c r="J313" s="18">
        <v>-4.3294406423061899E-2</v>
      </c>
      <c r="K313" s="17">
        <v>-0.25803068193043999</v>
      </c>
      <c r="L313" s="5">
        <v>-0.214736275507378</v>
      </c>
      <c r="M313" s="5" t="s">
        <v>163</v>
      </c>
    </row>
    <row r="314" spans="8:13" ht="17" x14ac:dyDescent="0.2">
      <c r="H314" s="5" t="s">
        <v>307</v>
      </c>
      <c r="I314" s="5" t="s">
        <v>308</v>
      </c>
      <c r="J314" s="18">
        <v>-4.3355234288801101E-2</v>
      </c>
      <c r="K314" s="17">
        <v>-0.33773437606050399</v>
      </c>
      <c r="L314" s="5">
        <v>-0.29437914177170299</v>
      </c>
      <c r="M314" s="5" t="s">
        <v>163</v>
      </c>
    </row>
    <row r="315" spans="8:13" ht="17" x14ac:dyDescent="0.2">
      <c r="H315" s="5" t="s">
        <v>323</v>
      </c>
      <c r="I315" s="5" t="s">
        <v>324</v>
      </c>
      <c r="J315" s="18">
        <v>-4.3385300691488403E-2</v>
      </c>
      <c r="K315" s="17">
        <v>-0.33247081601188799</v>
      </c>
      <c r="L315" s="5">
        <v>-0.2890855153204</v>
      </c>
      <c r="M315" s="5" t="s">
        <v>163</v>
      </c>
    </row>
    <row r="316" spans="8:13" ht="17" x14ac:dyDescent="0.2">
      <c r="H316" s="5" t="s">
        <v>431</v>
      </c>
      <c r="I316" s="5" t="s">
        <v>432</v>
      </c>
      <c r="J316" s="18">
        <v>-4.4103784038463698E-2</v>
      </c>
      <c r="K316" s="17">
        <v>-0.276840007235583</v>
      </c>
      <c r="L316" s="5">
        <v>-0.23273622319712001</v>
      </c>
      <c r="M316" s="5" t="s">
        <v>163</v>
      </c>
    </row>
    <row r="317" spans="8:13" ht="17" x14ac:dyDescent="0.2">
      <c r="H317" s="5" t="s">
        <v>365</v>
      </c>
      <c r="I317" s="5" t="s">
        <v>366</v>
      </c>
      <c r="J317" s="18">
        <v>-4.6425636066675997E-2</v>
      </c>
      <c r="K317" s="17">
        <v>-0.30842103055160203</v>
      </c>
      <c r="L317" s="5">
        <v>-0.26199539448492598</v>
      </c>
      <c r="M317" s="5" t="s">
        <v>163</v>
      </c>
    </row>
    <row r="318" spans="8:13" ht="17" x14ac:dyDescent="0.2">
      <c r="H318" s="5" t="s">
        <v>417</v>
      </c>
      <c r="I318" s="5" t="s">
        <v>418</v>
      </c>
      <c r="J318" s="18">
        <v>-4.6758958427502197E-2</v>
      </c>
      <c r="K318" s="17">
        <v>-0.28934779936751698</v>
      </c>
      <c r="L318" s="5">
        <v>-0.24258884094001501</v>
      </c>
      <c r="M318" s="5" t="s">
        <v>163</v>
      </c>
    </row>
    <row r="319" spans="8:13" ht="17" x14ac:dyDescent="0.2">
      <c r="H319" s="5" t="s">
        <v>353</v>
      </c>
      <c r="I319" s="5" t="s">
        <v>354</v>
      </c>
      <c r="J319" s="18">
        <v>-4.79877930407814E-2</v>
      </c>
      <c r="K319" s="17">
        <v>-0.31876938505307201</v>
      </c>
      <c r="L319" s="5">
        <v>-0.27078159201229002</v>
      </c>
      <c r="M319" s="5" t="s">
        <v>163</v>
      </c>
    </row>
    <row r="320" spans="8:13" ht="17" x14ac:dyDescent="0.2">
      <c r="H320" s="5" t="s">
        <v>475</v>
      </c>
      <c r="I320" s="5" t="s">
        <v>476</v>
      </c>
      <c r="J320" s="18">
        <v>-5.0049155976746203E-2</v>
      </c>
      <c r="K320" s="17">
        <v>-0.251045530216289</v>
      </c>
      <c r="L320" s="5">
        <v>-0.200996374239543</v>
      </c>
      <c r="M320" s="5" t="s">
        <v>163</v>
      </c>
    </row>
    <row r="321" spans="8:13" ht="17" x14ac:dyDescent="0.2">
      <c r="H321" s="5" t="s">
        <v>305</v>
      </c>
      <c r="I321" s="5" t="s">
        <v>306</v>
      </c>
      <c r="J321" s="18">
        <v>-5.2152255764826801E-2</v>
      </c>
      <c r="K321" s="17">
        <v>-0.33970765160035798</v>
      </c>
      <c r="L321" s="5">
        <v>-0.28755539583553102</v>
      </c>
      <c r="M321" s="5" t="s">
        <v>163</v>
      </c>
    </row>
    <row r="322" spans="8:13" ht="17" x14ac:dyDescent="0.2">
      <c r="H322" s="5" t="s">
        <v>409</v>
      </c>
      <c r="I322" s="5" t="s">
        <v>410</v>
      </c>
      <c r="J322" s="18">
        <v>-5.3452620922320698E-2</v>
      </c>
      <c r="K322" s="17">
        <v>-0.29399459642731801</v>
      </c>
      <c r="L322" s="5">
        <v>-0.24054197550499801</v>
      </c>
      <c r="M322" s="5" t="s">
        <v>163</v>
      </c>
    </row>
    <row r="323" spans="8:13" ht="17" x14ac:dyDescent="0.2">
      <c r="H323" s="5" t="s">
        <v>423</v>
      </c>
      <c r="I323" s="5" t="s">
        <v>424</v>
      </c>
      <c r="J323" s="18">
        <v>-5.43209178964792E-2</v>
      </c>
      <c r="K323" s="17">
        <v>-0.28519279178776402</v>
      </c>
      <c r="L323" s="5">
        <v>-0.230871873891285</v>
      </c>
      <c r="M323" s="5" t="s">
        <v>163</v>
      </c>
    </row>
    <row r="324" spans="8:13" ht="17" x14ac:dyDescent="0.2">
      <c r="H324" s="5" t="s">
        <v>415</v>
      </c>
      <c r="I324" s="5" t="s">
        <v>416</v>
      </c>
      <c r="J324" s="18">
        <v>-5.5023331269604403E-2</v>
      </c>
      <c r="K324" s="17">
        <v>-0.29177763345933899</v>
      </c>
      <c r="L324" s="5">
        <v>-0.23675430218973401</v>
      </c>
      <c r="M324" s="5" t="s">
        <v>163</v>
      </c>
    </row>
    <row r="325" spans="8:13" ht="17" x14ac:dyDescent="0.2">
      <c r="H325" s="5" t="s">
        <v>447</v>
      </c>
      <c r="I325" s="5" t="s">
        <v>448</v>
      </c>
      <c r="J325" s="18">
        <v>-5.6384763584771701E-2</v>
      </c>
      <c r="K325" s="17">
        <v>-0.26712873469142101</v>
      </c>
      <c r="L325" s="5">
        <v>-0.210743971106649</v>
      </c>
      <c r="M325" s="5" t="s">
        <v>163</v>
      </c>
    </row>
    <row r="326" spans="8:13" ht="17" x14ac:dyDescent="0.2">
      <c r="H326" s="5" t="s">
        <v>401</v>
      </c>
      <c r="I326" s="5" t="s">
        <v>402</v>
      </c>
      <c r="J326" s="18">
        <v>-5.8433016850217602E-2</v>
      </c>
      <c r="K326" s="17">
        <v>-0.297434275633224</v>
      </c>
      <c r="L326" s="5">
        <v>-0.23900125878300599</v>
      </c>
      <c r="M326" s="5" t="s">
        <v>163</v>
      </c>
    </row>
    <row r="327" spans="8:13" ht="17" x14ac:dyDescent="0.2">
      <c r="H327" s="5" t="s">
        <v>429</v>
      </c>
      <c r="I327" s="5" t="s">
        <v>430</v>
      </c>
      <c r="J327" s="18">
        <v>-5.8726453912436902E-2</v>
      </c>
      <c r="K327" s="17">
        <v>-0.28456271851340498</v>
      </c>
      <c r="L327" s="5">
        <v>-0.22583626460096801</v>
      </c>
      <c r="M327" s="5" t="s">
        <v>163</v>
      </c>
    </row>
    <row r="328" spans="8:13" ht="17" x14ac:dyDescent="0.2">
      <c r="H328" s="5" t="s">
        <v>335</v>
      </c>
      <c r="I328" s="5" t="s">
        <v>336</v>
      </c>
      <c r="J328" s="18">
        <v>-6.2125490183190697E-2</v>
      </c>
      <c r="K328" s="17">
        <v>-0.32703037128398399</v>
      </c>
      <c r="L328" s="5">
        <v>-0.26490488110079302</v>
      </c>
      <c r="M328" s="5" t="s">
        <v>163</v>
      </c>
    </row>
    <row r="329" spans="8:13" ht="17" x14ac:dyDescent="0.2">
      <c r="H329" s="5" t="s">
        <v>427</v>
      </c>
      <c r="I329" s="5" t="s">
        <v>428</v>
      </c>
      <c r="J329" s="18">
        <v>-6.3149813368347602E-2</v>
      </c>
      <c r="K329" s="17">
        <v>-0.28460830747890797</v>
      </c>
      <c r="L329" s="5">
        <v>-0.22145849411056101</v>
      </c>
      <c r="M329" s="5" t="s">
        <v>163</v>
      </c>
    </row>
    <row r="330" spans="8:13" ht="17" x14ac:dyDescent="0.2">
      <c r="H330" s="5" t="s">
        <v>375</v>
      </c>
      <c r="I330" s="5" t="s">
        <v>376</v>
      </c>
      <c r="J330" s="18">
        <v>-6.4068393809069299E-2</v>
      </c>
      <c r="K330" s="17">
        <v>-0.30675047364116598</v>
      </c>
      <c r="L330" s="5">
        <v>-0.242682079832096</v>
      </c>
      <c r="M330" s="5" t="s">
        <v>163</v>
      </c>
    </row>
    <row r="331" spans="8:13" ht="17" x14ac:dyDescent="0.2">
      <c r="H331" s="5" t="s">
        <v>269</v>
      </c>
      <c r="I331" s="5" t="s">
        <v>270</v>
      </c>
      <c r="J331" s="18">
        <v>-6.5402460831753897E-2</v>
      </c>
      <c r="K331" s="17">
        <v>-0.38412783913689302</v>
      </c>
      <c r="L331" s="5">
        <v>-0.31872537830513897</v>
      </c>
      <c r="M331" s="5" t="s">
        <v>163</v>
      </c>
    </row>
    <row r="332" spans="8:13" ht="17" x14ac:dyDescent="0.2">
      <c r="H332" s="5" t="s">
        <v>383</v>
      </c>
      <c r="I332" s="5" t="s">
        <v>384</v>
      </c>
      <c r="J332" s="18">
        <v>-6.6145826718884193E-2</v>
      </c>
      <c r="K332" s="17">
        <v>-0.30446982227054897</v>
      </c>
      <c r="L332" s="5">
        <v>-0.238323995551665</v>
      </c>
      <c r="M332" s="5" t="s">
        <v>163</v>
      </c>
    </row>
    <row r="333" spans="8:13" ht="17" x14ac:dyDescent="0.2">
      <c r="H333" s="5" t="s">
        <v>219</v>
      </c>
      <c r="I333" s="5" t="s">
        <v>220</v>
      </c>
      <c r="J333" s="18">
        <v>-6.6872085859657898E-2</v>
      </c>
      <c r="K333" s="17">
        <v>-0.44576675571645002</v>
      </c>
      <c r="L333" s="5">
        <v>-0.37889466985679199</v>
      </c>
      <c r="M333" s="5" t="s">
        <v>163</v>
      </c>
    </row>
    <row r="334" spans="8:13" ht="17" x14ac:dyDescent="0.2">
      <c r="H334" s="5" t="s">
        <v>393</v>
      </c>
      <c r="I334" s="5" t="s">
        <v>394</v>
      </c>
      <c r="J334" s="18">
        <v>-7.15316006968061E-2</v>
      </c>
      <c r="K334" s="17">
        <v>-0.30027784486947501</v>
      </c>
      <c r="L334" s="5">
        <v>-0.22874624417266901</v>
      </c>
      <c r="M334" s="5" t="s">
        <v>163</v>
      </c>
    </row>
    <row r="335" spans="8:13" ht="17" x14ac:dyDescent="0.2">
      <c r="H335" s="5" t="s">
        <v>283</v>
      </c>
      <c r="I335" s="5" t="s">
        <v>284</v>
      </c>
      <c r="J335" s="18">
        <v>-7.3560046105690904E-2</v>
      </c>
      <c r="K335" s="17">
        <v>-0.364071383917076</v>
      </c>
      <c r="L335" s="5">
        <v>-0.290511337811385</v>
      </c>
      <c r="M335" s="5" t="s">
        <v>163</v>
      </c>
    </row>
    <row r="336" spans="8:13" ht="17" x14ac:dyDescent="0.2">
      <c r="H336" s="5" t="s">
        <v>253</v>
      </c>
      <c r="I336" s="5" t="s">
        <v>254</v>
      </c>
      <c r="J336" s="18">
        <v>-7.5886304417055697E-2</v>
      </c>
      <c r="K336" s="17">
        <v>-0.40507306770038698</v>
      </c>
      <c r="L336" s="5">
        <v>-0.32918676328333202</v>
      </c>
      <c r="M336" s="5" t="s">
        <v>163</v>
      </c>
    </row>
    <row r="337" spans="8:13" ht="17" x14ac:dyDescent="0.2">
      <c r="H337" s="5" t="s">
        <v>413</v>
      </c>
      <c r="I337" s="5" t="s">
        <v>414</v>
      </c>
      <c r="J337" s="18">
        <v>-7.5993091985220904E-2</v>
      </c>
      <c r="K337" s="17">
        <v>-0.292677863975976</v>
      </c>
      <c r="L337" s="5">
        <v>-0.216684771990755</v>
      </c>
      <c r="M337" s="5" t="s">
        <v>163</v>
      </c>
    </row>
    <row r="338" spans="8:13" ht="17" x14ac:dyDescent="0.2">
      <c r="H338" s="5" t="s">
        <v>315</v>
      </c>
      <c r="I338" s="5" t="s">
        <v>316</v>
      </c>
      <c r="J338" s="18">
        <v>-7.7701693075863401E-2</v>
      </c>
      <c r="K338" s="17">
        <v>-0.33606668344330798</v>
      </c>
      <c r="L338" s="5">
        <v>-0.25836499036744498</v>
      </c>
      <c r="M338" s="5" t="s">
        <v>163</v>
      </c>
    </row>
    <row r="339" spans="8:13" ht="17" x14ac:dyDescent="0.2">
      <c r="H339" s="5" t="s">
        <v>349</v>
      </c>
      <c r="I339" s="5" t="s">
        <v>350</v>
      </c>
      <c r="J339" s="18">
        <v>-7.8298614846456505E-2</v>
      </c>
      <c r="K339" s="17">
        <v>-0.32044027893918298</v>
      </c>
      <c r="L339" s="5">
        <v>-0.242141664092727</v>
      </c>
      <c r="M339" s="5" t="s">
        <v>163</v>
      </c>
    </row>
    <row r="340" spans="8:13" ht="17" x14ac:dyDescent="0.2">
      <c r="H340" s="5" t="s">
        <v>313</v>
      </c>
      <c r="I340" s="5" t="s">
        <v>314</v>
      </c>
      <c r="J340" s="18">
        <v>-7.8431321727283093E-2</v>
      </c>
      <c r="K340" s="17">
        <v>-0.33621343634991302</v>
      </c>
      <c r="L340" s="5">
        <v>-0.25778211462263001</v>
      </c>
      <c r="M340" s="5" t="s">
        <v>163</v>
      </c>
    </row>
    <row r="341" spans="8:13" ht="17" x14ac:dyDescent="0.2">
      <c r="H341" s="5" t="s">
        <v>341</v>
      </c>
      <c r="I341" s="5" t="s">
        <v>342</v>
      </c>
      <c r="J341" s="18">
        <v>-7.8691220246441498E-2</v>
      </c>
      <c r="K341" s="17">
        <v>-0.322744075529101</v>
      </c>
      <c r="L341" s="5">
        <v>-0.24405285528265899</v>
      </c>
      <c r="M341" s="5" t="s">
        <v>163</v>
      </c>
    </row>
    <row r="342" spans="8:13" ht="17" x14ac:dyDescent="0.2">
      <c r="H342" s="5" t="s">
        <v>285</v>
      </c>
      <c r="I342" s="5" t="s">
        <v>286</v>
      </c>
      <c r="J342" s="18">
        <v>-7.8995585163922799E-2</v>
      </c>
      <c r="K342" s="17">
        <v>-0.36362859787969498</v>
      </c>
      <c r="L342" s="5">
        <v>-0.28463301271577202</v>
      </c>
      <c r="M342" s="5" t="s">
        <v>163</v>
      </c>
    </row>
    <row r="343" spans="8:13" ht="17" x14ac:dyDescent="0.2">
      <c r="H343" s="5" t="s">
        <v>321</v>
      </c>
      <c r="I343" s="5" t="s">
        <v>322</v>
      </c>
      <c r="J343" s="18">
        <v>-8.0430219119733803E-2</v>
      </c>
      <c r="K343" s="17">
        <v>-0.33297661650055499</v>
      </c>
      <c r="L343" s="5">
        <v>-0.25254639738082102</v>
      </c>
      <c r="M343" s="5" t="s">
        <v>163</v>
      </c>
    </row>
    <row r="344" spans="8:13" ht="17" x14ac:dyDescent="0.2">
      <c r="H344" s="5" t="s">
        <v>421</v>
      </c>
      <c r="I344" s="5" t="s">
        <v>422</v>
      </c>
      <c r="J344" s="18">
        <v>-8.0502534002059298E-2</v>
      </c>
      <c r="K344" s="17">
        <v>-0.285227837257998</v>
      </c>
      <c r="L344" s="5">
        <v>-0.20472530325593899</v>
      </c>
      <c r="M344" s="5" t="s">
        <v>163</v>
      </c>
    </row>
    <row r="345" spans="8:13" ht="17" x14ac:dyDescent="0.2">
      <c r="H345" s="5" t="s">
        <v>343</v>
      </c>
      <c r="I345" s="5" t="s">
        <v>344</v>
      </c>
      <c r="J345" s="18">
        <v>-8.0597917072653402E-2</v>
      </c>
      <c r="K345" s="17">
        <v>-0.322242593338672</v>
      </c>
      <c r="L345" s="5">
        <v>-0.24164467626601899</v>
      </c>
      <c r="M345" s="5" t="s">
        <v>163</v>
      </c>
    </row>
    <row r="346" spans="8:13" ht="17" x14ac:dyDescent="0.2">
      <c r="H346" s="5" t="s">
        <v>347</v>
      </c>
      <c r="I346" s="5" t="s">
        <v>348</v>
      </c>
      <c r="J346" s="18">
        <v>-8.1806793815183299E-2</v>
      </c>
      <c r="K346" s="17">
        <v>-0.32121063239296399</v>
      </c>
      <c r="L346" s="5">
        <v>-0.239403838577781</v>
      </c>
      <c r="M346" s="5" t="s">
        <v>163</v>
      </c>
    </row>
    <row r="347" spans="8:13" ht="17" x14ac:dyDescent="0.2">
      <c r="H347" s="5" t="s">
        <v>201</v>
      </c>
      <c r="I347" s="5" t="s">
        <v>202</v>
      </c>
      <c r="J347" s="18">
        <v>-8.2783174323139905E-2</v>
      </c>
      <c r="K347" s="17">
        <v>-0.48416462845650599</v>
      </c>
      <c r="L347" s="5">
        <v>-0.40138145413336601</v>
      </c>
      <c r="M347" s="5" t="s">
        <v>163</v>
      </c>
    </row>
    <row r="348" spans="8:13" ht="17" x14ac:dyDescent="0.2">
      <c r="H348" s="5" t="s">
        <v>359</v>
      </c>
      <c r="I348" s="5" t="s">
        <v>360</v>
      </c>
      <c r="J348" s="18">
        <v>-8.3053296614625502E-2</v>
      </c>
      <c r="K348" s="17">
        <v>-0.31286381293553001</v>
      </c>
      <c r="L348" s="5">
        <v>-0.22981051632090499</v>
      </c>
      <c r="M348" s="5" t="s">
        <v>163</v>
      </c>
    </row>
    <row r="349" spans="8:13" ht="17" x14ac:dyDescent="0.2">
      <c r="H349" s="5" t="s">
        <v>309</v>
      </c>
      <c r="I349" s="5" t="s">
        <v>310</v>
      </c>
      <c r="J349" s="18">
        <v>-8.4736712918433099E-2</v>
      </c>
      <c r="K349" s="17">
        <v>-0.337285018997455</v>
      </c>
      <c r="L349" s="5">
        <v>-0.25254830607902101</v>
      </c>
      <c r="M349" s="5" t="s">
        <v>163</v>
      </c>
    </row>
    <row r="350" spans="8:13" ht="17" x14ac:dyDescent="0.2">
      <c r="H350" s="5" t="s">
        <v>331</v>
      </c>
      <c r="I350" s="5" t="s">
        <v>332</v>
      </c>
      <c r="J350" s="18">
        <v>-8.4809805380138395E-2</v>
      </c>
      <c r="K350" s="17">
        <v>-0.33002032890090699</v>
      </c>
      <c r="L350" s="5">
        <v>-0.245210523520768</v>
      </c>
      <c r="M350" s="5" t="s">
        <v>163</v>
      </c>
    </row>
    <row r="351" spans="8:13" ht="17" x14ac:dyDescent="0.2">
      <c r="H351" s="5" t="s">
        <v>395</v>
      </c>
      <c r="I351" s="5" t="s">
        <v>396</v>
      </c>
      <c r="J351" s="18">
        <v>-8.49894262168822E-2</v>
      </c>
      <c r="K351" s="17">
        <v>-0.299519649599988</v>
      </c>
      <c r="L351" s="5">
        <v>-0.21453022338310601</v>
      </c>
      <c r="M351" s="5" t="s">
        <v>163</v>
      </c>
    </row>
    <row r="352" spans="8:13" ht="17" x14ac:dyDescent="0.2">
      <c r="H352" s="5" t="s">
        <v>381</v>
      </c>
      <c r="I352" s="5" t="s">
        <v>382</v>
      </c>
      <c r="J352" s="18">
        <v>-8.6381552499928502E-2</v>
      </c>
      <c r="K352" s="17">
        <v>-0.30482634253504598</v>
      </c>
      <c r="L352" s="5">
        <v>-0.21844479003511699</v>
      </c>
      <c r="M352" s="5" t="s">
        <v>163</v>
      </c>
    </row>
    <row r="353" spans="8:13" ht="17" x14ac:dyDescent="0.2">
      <c r="H353" s="5" t="s">
        <v>397</v>
      </c>
      <c r="I353" s="5" t="s">
        <v>398</v>
      </c>
      <c r="J353" s="18">
        <v>-8.9149216705917703E-2</v>
      </c>
      <c r="K353" s="17">
        <v>-0.29851883184426498</v>
      </c>
      <c r="L353" s="5">
        <v>-0.20936961513834801</v>
      </c>
      <c r="M353" s="5" t="s">
        <v>163</v>
      </c>
    </row>
    <row r="354" spans="8:13" ht="17" x14ac:dyDescent="0.2">
      <c r="H354" s="5" t="s">
        <v>337</v>
      </c>
      <c r="I354" s="5" t="s">
        <v>338</v>
      </c>
      <c r="J354" s="18">
        <v>-8.9583365192997005E-2</v>
      </c>
      <c r="K354" s="17">
        <v>-0.32666017595437802</v>
      </c>
      <c r="L354" s="5">
        <v>-0.23707681076138101</v>
      </c>
      <c r="M354" s="5" t="s">
        <v>163</v>
      </c>
    </row>
    <row r="355" spans="8:13" ht="17" x14ac:dyDescent="0.2">
      <c r="H355" s="5" t="s">
        <v>325</v>
      </c>
      <c r="I355" s="5" t="s">
        <v>326</v>
      </c>
      <c r="J355" s="18">
        <v>-9.1772510340382696E-2</v>
      </c>
      <c r="K355" s="17">
        <v>-0.33187571696925999</v>
      </c>
      <c r="L355" s="5">
        <v>-0.24010320662887699</v>
      </c>
      <c r="M355" s="5" t="s">
        <v>163</v>
      </c>
    </row>
    <row r="356" spans="8:13" ht="17" x14ac:dyDescent="0.2">
      <c r="H356" s="5" t="s">
        <v>249</v>
      </c>
      <c r="I356" s="5" t="s">
        <v>250</v>
      </c>
      <c r="J356" s="18">
        <v>-9.3115389929372294E-2</v>
      </c>
      <c r="K356" s="17">
        <v>-0.41012214273165698</v>
      </c>
      <c r="L356" s="5">
        <v>-0.31700675280228502</v>
      </c>
      <c r="M356" s="5" t="s">
        <v>163</v>
      </c>
    </row>
    <row r="357" spans="8:13" ht="17" x14ac:dyDescent="0.2">
      <c r="H357" s="5" t="s">
        <v>293</v>
      </c>
      <c r="I357" s="5" t="s">
        <v>294</v>
      </c>
      <c r="J357" s="18">
        <v>-9.7405554561094801E-2</v>
      </c>
      <c r="K357" s="17">
        <v>-0.34736530934920201</v>
      </c>
      <c r="L357" s="5">
        <v>-0.249959754788107</v>
      </c>
      <c r="M357" s="5" t="s">
        <v>163</v>
      </c>
    </row>
    <row r="358" spans="8:13" ht="17" x14ac:dyDescent="0.2">
      <c r="H358" s="5" t="s">
        <v>1</v>
      </c>
      <c r="I358" s="5" t="s">
        <v>2</v>
      </c>
      <c r="J358" s="18">
        <v>-9.7625609525590504E-2</v>
      </c>
      <c r="K358" s="20">
        <v>0.36828223195596799</v>
      </c>
      <c r="L358" s="5">
        <v>0.465907841481559</v>
      </c>
      <c r="M358" s="5" t="s">
        <v>164</v>
      </c>
    </row>
    <row r="359" spans="8:13" ht="17" x14ac:dyDescent="0.2">
      <c r="H359" s="5" t="s">
        <v>391</v>
      </c>
      <c r="I359" s="5" t="s">
        <v>392</v>
      </c>
      <c r="J359" s="18">
        <v>-9.8293677597757395E-2</v>
      </c>
      <c r="K359" s="17">
        <v>-0.30145989847704002</v>
      </c>
      <c r="L359" s="5">
        <v>-0.20316622087928299</v>
      </c>
      <c r="M359" s="5" t="s">
        <v>163</v>
      </c>
    </row>
    <row r="360" spans="8:13" ht="17" x14ac:dyDescent="0.2">
      <c r="H360" s="5" t="s">
        <v>367</v>
      </c>
      <c r="I360" s="5" t="s">
        <v>368</v>
      </c>
      <c r="J360" s="18">
        <v>-9.8553002532617007E-2</v>
      </c>
      <c r="K360" s="17">
        <v>-0.30822103548829499</v>
      </c>
      <c r="L360" s="5">
        <v>-0.20966803295567801</v>
      </c>
      <c r="M360" s="5" t="s">
        <v>163</v>
      </c>
    </row>
    <row r="361" spans="8:13" ht="17" x14ac:dyDescent="0.2">
      <c r="H361" s="5" t="s">
        <v>387</v>
      </c>
      <c r="I361" s="5" t="s">
        <v>388</v>
      </c>
      <c r="J361" s="18">
        <v>-0.100228426903053</v>
      </c>
      <c r="K361" s="17">
        <v>-0.30265049059945598</v>
      </c>
      <c r="L361" s="5">
        <v>-0.202422063696403</v>
      </c>
      <c r="M361" s="5" t="s">
        <v>163</v>
      </c>
    </row>
    <row r="362" spans="8:13" ht="17" x14ac:dyDescent="0.2">
      <c r="H362" s="5" t="s">
        <v>351</v>
      </c>
      <c r="I362" s="5" t="s">
        <v>352</v>
      </c>
      <c r="J362" s="18">
        <v>-0.10129137791529801</v>
      </c>
      <c r="K362" s="17">
        <v>-0.31994121796402297</v>
      </c>
      <c r="L362" s="5">
        <v>-0.21864984004872401</v>
      </c>
      <c r="M362" s="5" t="s">
        <v>163</v>
      </c>
    </row>
    <row r="363" spans="8:13" ht="17" x14ac:dyDescent="0.2">
      <c r="H363" s="5" t="s">
        <v>369</v>
      </c>
      <c r="I363" s="5" t="s">
        <v>370</v>
      </c>
      <c r="J363" s="18">
        <v>-0.10214827317561399</v>
      </c>
      <c r="K363" s="17">
        <v>-0.30791918534904</v>
      </c>
      <c r="L363" s="5">
        <v>-0.205770912173426</v>
      </c>
      <c r="M363" s="5" t="s">
        <v>163</v>
      </c>
    </row>
    <row r="364" spans="8:13" ht="17" x14ac:dyDescent="0.2">
      <c r="H364" s="5" t="s">
        <v>295</v>
      </c>
      <c r="I364" s="5" t="s">
        <v>296</v>
      </c>
      <c r="J364" s="18">
        <v>-0.10489986462402499</v>
      </c>
      <c r="K364" s="17">
        <v>-0.34735924378704602</v>
      </c>
      <c r="L364" s="5">
        <v>-0.24245937916301999</v>
      </c>
      <c r="M364" s="5" t="s">
        <v>163</v>
      </c>
    </row>
    <row r="365" spans="8:13" ht="17" x14ac:dyDescent="0.2">
      <c r="H365" s="5" t="s">
        <v>299</v>
      </c>
      <c r="I365" s="5" t="s">
        <v>300</v>
      </c>
      <c r="J365" s="18">
        <v>-0.105546292281801</v>
      </c>
      <c r="K365" s="17">
        <v>-0.342471074640745</v>
      </c>
      <c r="L365" s="5">
        <v>-0.23692478235894299</v>
      </c>
      <c r="M365" s="5" t="s">
        <v>163</v>
      </c>
    </row>
    <row r="366" spans="8:13" ht="17" x14ac:dyDescent="0.2">
      <c r="H366" s="5" t="s">
        <v>291</v>
      </c>
      <c r="I366" s="5" t="s">
        <v>292</v>
      </c>
      <c r="J366" s="18">
        <v>-0.108937834343552</v>
      </c>
      <c r="K366" s="17">
        <v>-0.34822796707803999</v>
      </c>
      <c r="L366" s="5">
        <v>-0.23929013273448799</v>
      </c>
      <c r="M366" s="5" t="s">
        <v>163</v>
      </c>
    </row>
    <row r="367" spans="8:13" ht="17" x14ac:dyDescent="0.2">
      <c r="H367" s="5" t="s">
        <v>357</v>
      </c>
      <c r="I367" s="5" t="s">
        <v>358</v>
      </c>
      <c r="J367" s="18">
        <v>-0.109592296988253</v>
      </c>
      <c r="K367" s="17">
        <v>-0.31321737382637599</v>
      </c>
      <c r="L367" s="5">
        <v>-0.203625076838122</v>
      </c>
      <c r="M367" s="5" t="s">
        <v>163</v>
      </c>
    </row>
    <row r="368" spans="8:13" ht="17" x14ac:dyDescent="0.2">
      <c r="H368" s="5" t="s">
        <v>980</v>
      </c>
      <c r="I368" s="5" t="s">
        <v>981</v>
      </c>
      <c r="J368" s="18">
        <v>-0.109965106767783</v>
      </c>
      <c r="K368" s="19">
        <v>0.12028431182827</v>
      </c>
      <c r="L368" s="5">
        <v>0.230249418596054</v>
      </c>
      <c r="M368" s="5" t="s">
        <v>164</v>
      </c>
    </row>
    <row r="369" spans="8:13" ht="17" x14ac:dyDescent="0.2">
      <c r="H369" s="5" t="s">
        <v>265</v>
      </c>
      <c r="I369" s="5" t="s">
        <v>266</v>
      </c>
      <c r="J369" s="18">
        <v>-0.113293315643181</v>
      </c>
      <c r="K369" s="17">
        <v>-0.389413471092243</v>
      </c>
      <c r="L369" s="5">
        <v>-0.27612015544906099</v>
      </c>
      <c r="M369" s="5" t="s">
        <v>163</v>
      </c>
    </row>
    <row r="370" spans="8:13" ht="17" x14ac:dyDescent="0.2">
      <c r="H370" s="5" t="s">
        <v>976</v>
      </c>
      <c r="I370" s="5" t="s">
        <v>977</v>
      </c>
      <c r="J370" s="18">
        <v>-0.116709242408671</v>
      </c>
      <c r="K370" s="19">
        <v>0.10842340395557901</v>
      </c>
      <c r="L370" s="5">
        <v>0.22513264636425101</v>
      </c>
      <c r="M370" s="5" t="s">
        <v>164</v>
      </c>
    </row>
    <row r="371" spans="8:13" ht="17" x14ac:dyDescent="0.2">
      <c r="H371" s="5" t="s">
        <v>197</v>
      </c>
      <c r="I371" s="5" t="s">
        <v>198</v>
      </c>
      <c r="J371" s="18">
        <v>-0.117892697674955</v>
      </c>
      <c r="K371" s="17">
        <v>-0.48606146453292398</v>
      </c>
      <c r="L371" s="5">
        <v>-0.36816876685796901</v>
      </c>
      <c r="M371" s="5" t="s">
        <v>163</v>
      </c>
    </row>
    <row r="372" spans="8:13" ht="17" x14ac:dyDescent="0.2">
      <c r="H372" s="5" t="s">
        <v>275</v>
      </c>
      <c r="I372" s="5" t="s">
        <v>276</v>
      </c>
      <c r="J372" s="18">
        <v>-0.12364704427892199</v>
      </c>
      <c r="K372" s="17">
        <v>-0.37403895590542502</v>
      </c>
      <c r="L372" s="5">
        <v>-0.25039191162650298</v>
      </c>
      <c r="M372" s="5" t="s">
        <v>163</v>
      </c>
    </row>
    <row r="373" spans="8:13" ht="17" x14ac:dyDescent="0.2">
      <c r="H373" s="5" t="s">
        <v>333</v>
      </c>
      <c r="I373" s="5" t="s">
        <v>334</v>
      </c>
      <c r="J373" s="18">
        <v>-0.124720103823106</v>
      </c>
      <c r="K373" s="17">
        <v>-0.328678323273915</v>
      </c>
      <c r="L373" s="5">
        <v>-0.203958219450808</v>
      </c>
      <c r="M373" s="5" t="s">
        <v>163</v>
      </c>
    </row>
    <row r="374" spans="8:13" ht="17" x14ac:dyDescent="0.2">
      <c r="H374" s="5" t="s">
        <v>297</v>
      </c>
      <c r="I374" s="5" t="s">
        <v>298</v>
      </c>
      <c r="J374" s="18">
        <v>-0.12534450006512099</v>
      </c>
      <c r="K374" s="17">
        <v>-0.344558301973723</v>
      </c>
      <c r="L374" s="5">
        <v>-0.21921380190860201</v>
      </c>
      <c r="M374" s="5" t="s">
        <v>163</v>
      </c>
    </row>
    <row r="375" spans="8:13" ht="17" x14ac:dyDescent="0.2">
      <c r="H375" s="5" t="s">
        <v>329</v>
      </c>
      <c r="I375" s="5" t="s">
        <v>330</v>
      </c>
      <c r="J375" s="18">
        <v>-0.12797106986276199</v>
      </c>
      <c r="K375" s="17">
        <v>-0.33056094927489599</v>
      </c>
      <c r="L375" s="5">
        <v>-0.20258987941213399</v>
      </c>
      <c r="M375" s="5" t="s">
        <v>163</v>
      </c>
    </row>
    <row r="376" spans="8:13" ht="17" x14ac:dyDescent="0.2">
      <c r="H376" s="5" t="s">
        <v>319</v>
      </c>
      <c r="I376" s="5" t="s">
        <v>320</v>
      </c>
      <c r="J376" s="18">
        <v>-0.12925423619038401</v>
      </c>
      <c r="K376" s="17">
        <v>-0.33377915219014798</v>
      </c>
      <c r="L376" s="5">
        <v>-0.204524915999764</v>
      </c>
      <c r="M376" s="5" t="s">
        <v>163</v>
      </c>
    </row>
    <row r="377" spans="8:13" ht="17" x14ac:dyDescent="0.2">
      <c r="H377" s="5" t="s">
        <v>267</v>
      </c>
      <c r="I377" s="5" t="s">
        <v>268</v>
      </c>
      <c r="J377" s="18">
        <v>-0.13844308391170901</v>
      </c>
      <c r="K377" s="17">
        <v>-0.38564001747992499</v>
      </c>
      <c r="L377" s="5">
        <v>-0.24719693356821601</v>
      </c>
      <c r="M377" s="5" t="s">
        <v>163</v>
      </c>
    </row>
    <row r="378" spans="8:13" ht="17" x14ac:dyDescent="0.2">
      <c r="H378" s="5" t="s">
        <v>960</v>
      </c>
      <c r="I378" s="5" t="s">
        <v>961</v>
      </c>
      <c r="J378" s="18">
        <v>-0.140042150218672</v>
      </c>
      <c r="K378" s="19">
        <v>7.6450031583891603E-2</v>
      </c>
      <c r="L378" s="5">
        <v>0.21649218180256399</v>
      </c>
      <c r="M378" s="5" t="s">
        <v>164</v>
      </c>
    </row>
    <row r="379" spans="8:13" ht="17" x14ac:dyDescent="0.2">
      <c r="H379" s="5" t="s">
        <v>974</v>
      </c>
      <c r="I379" s="5" t="s">
        <v>975</v>
      </c>
      <c r="J379" s="18">
        <v>-0.14166242132198201</v>
      </c>
      <c r="K379" s="19">
        <v>9.8348531340225698E-2</v>
      </c>
      <c r="L379" s="5">
        <v>0.24001095266220801</v>
      </c>
      <c r="M379" s="5" t="s">
        <v>164</v>
      </c>
    </row>
    <row r="380" spans="8:13" ht="17" x14ac:dyDescent="0.2">
      <c r="H380" s="5" t="s">
        <v>245</v>
      </c>
      <c r="I380" s="5" t="s">
        <v>246</v>
      </c>
      <c r="J380" s="18">
        <v>-0.14168118364250301</v>
      </c>
      <c r="K380" s="17">
        <v>-0.41180129252181402</v>
      </c>
      <c r="L380" s="5">
        <v>-0.27012010887930998</v>
      </c>
      <c r="M380" s="5" t="s">
        <v>163</v>
      </c>
    </row>
    <row r="381" spans="8:13" ht="17" x14ac:dyDescent="0.2">
      <c r="H381" s="5" t="s">
        <v>289</v>
      </c>
      <c r="I381" s="5" t="s">
        <v>290</v>
      </c>
      <c r="J381" s="18">
        <v>-0.14677769809112401</v>
      </c>
      <c r="K381" s="17">
        <v>-0.35313921905810097</v>
      </c>
      <c r="L381" s="5">
        <v>-0.20636152096697599</v>
      </c>
      <c r="M381" s="5" t="s">
        <v>163</v>
      </c>
    </row>
    <row r="382" spans="8:13" ht="17" x14ac:dyDescent="0.2">
      <c r="H382" s="5" t="s">
        <v>217</v>
      </c>
      <c r="I382" s="5" t="s">
        <v>218</v>
      </c>
      <c r="J382" s="18">
        <v>-0.14750343884564401</v>
      </c>
      <c r="K382" s="17">
        <v>-0.45249329565950003</v>
      </c>
      <c r="L382" s="5">
        <v>-0.30498985681385499</v>
      </c>
      <c r="M382" s="5" t="s">
        <v>163</v>
      </c>
    </row>
    <row r="383" spans="8:13" ht="17" x14ac:dyDescent="0.2">
      <c r="H383" s="5" t="s">
        <v>263</v>
      </c>
      <c r="I383" s="5" t="s">
        <v>264</v>
      </c>
      <c r="J383" s="18">
        <v>-0.14787952807236199</v>
      </c>
      <c r="K383" s="17">
        <v>-0.398250658177707</v>
      </c>
      <c r="L383" s="5">
        <v>-0.25037113010534401</v>
      </c>
      <c r="M383" s="5" t="s">
        <v>163</v>
      </c>
    </row>
    <row r="384" spans="8:13" ht="17" x14ac:dyDescent="0.2">
      <c r="H384" s="5" t="s">
        <v>259</v>
      </c>
      <c r="I384" s="5" t="s">
        <v>260</v>
      </c>
      <c r="J384" s="18">
        <v>-0.15167489302537701</v>
      </c>
      <c r="K384" s="17">
        <v>-0.39935509595359298</v>
      </c>
      <c r="L384" s="5">
        <v>-0.24768020292821499</v>
      </c>
      <c r="M384" s="5" t="s">
        <v>163</v>
      </c>
    </row>
    <row r="385" spans="8:13" ht="17" x14ac:dyDescent="0.2">
      <c r="H385" s="5" t="s">
        <v>257</v>
      </c>
      <c r="I385" s="5" t="s">
        <v>258</v>
      </c>
      <c r="J385" s="18">
        <v>-0.15169459170300001</v>
      </c>
      <c r="K385" s="17">
        <v>-0.39964085132626997</v>
      </c>
      <c r="L385" s="5">
        <v>-0.24794625962326999</v>
      </c>
      <c r="M385" s="5" t="s">
        <v>163</v>
      </c>
    </row>
    <row r="386" spans="8:13" ht="17" x14ac:dyDescent="0.2">
      <c r="H386" s="5" t="s">
        <v>281</v>
      </c>
      <c r="I386" s="5" t="s">
        <v>282</v>
      </c>
      <c r="J386" s="18">
        <v>-0.155372023783406</v>
      </c>
      <c r="K386" s="17">
        <v>-0.36737664077770399</v>
      </c>
      <c r="L386" s="5">
        <v>-0.21200461699429801</v>
      </c>
      <c r="M386" s="5" t="s">
        <v>163</v>
      </c>
    </row>
    <row r="387" spans="8:13" ht="17" x14ac:dyDescent="0.2">
      <c r="H387" s="5" t="s">
        <v>239</v>
      </c>
      <c r="I387" s="5" t="s">
        <v>240</v>
      </c>
      <c r="J387" s="18">
        <v>-0.155389648916016</v>
      </c>
      <c r="K387" s="17">
        <v>-0.41814115287742598</v>
      </c>
      <c r="L387" s="5">
        <v>-0.26275150396140901</v>
      </c>
      <c r="M387" s="5" t="s">
        <v>163</v>
      </c>
    </row>
    <row r="388" spans="8:13" ht="17" x14ac:dyDescent="0.2">
      <c r="H388" s="5" t="s">
        <v>279</v>
      </c>
      <c r="I388" s="5" t="s">
        <v>280</v>
      </c>
      <c r="J388" s="18">
        <v>-0.156862384261439</v>
      </c>
      <c r="K388" s="17">
        <v>-0.36747500672572098</v>
      </c>
      <c r="L388" s="5">
        <v>-0.210612622464281</v>
      </c>
      <c r="M388" s="5" t="s">
        <v>163</v>
      </c>
    </row>
    <row r="389" spans="8:13" ht="17" x14ac:dyDescent="0.2">
      <c r="H389" s="5" t="s">
        <v>233</v>
      </c>
      <c r="I389" s="5" t="s">
        <v>234</v>
      </c>
      <c r="J389" s="18">
        <v>-0.15925447762696399</v>
      </c>
      <c r="K389" s="17">
        <v>-0.42267061141734003</v>
      </c>
      <c r="L389" s="5">
        <v>-0.26341613379037598</v>
      </c>
      <c r="M389" s="5" t="s">
        <v>163</v>
      </c>
    </row>
    <row r="390" spans="8:13" ht="17" x14ac:dyDescent="0.2">
      <c r="H390" s="5" t="s">
        <v>243</v>
      </c>
      <c r="I390" s="5" t="s">
        <v>244</v>
      </c>
      <c r="J390" s="18">
        <v>-0.15946105454887599</v>
      </c>
      <c r="K390" s="17">
        <v>-0.41424183885037302</v>
      </c>
      <c r="L390" s="5">
        <v>-0.25478078430149698</v>
      </c>
      <c r="M390" s="5" t="s">
        <v>163</v>
      </c>
    </row>
    <row r="391" spans="8:13" ht="17" x14ac:dyDescent="0.2">
      <c r="H391" s="5" t="s">
        <v>229</v>
      </c>
      <c r="I391" s="5" t="s">
        <v>230</v>
      </c>
      <c r="J391" s="18">
        <v>-0.16032313088799599</v>
      </c>
      <c r="K391" s="17">
        <v>-0.431059452366781</v>
      </c>
      <c r="L391" s="5">
        <v>-0.27073632147878501</v>
      </c>
      <c r="M391" s="5" t="s">
        <v>163</v>
      </c>
    </row>
    <row r="392" spans="8:13" ht="17" x14ac:dyDescent="0.2">
      <c r="H392" s="5" t="s">
        <v>972</v>
      </c>
      <c r="I392" s="5" t="s">
        <v>973</v>
      </c>
      <c r="J392" s="18">
        <v>-0.161615208624169</v>
      </c>
      <c r="K392" s="19">
        <v>9.0885035441230499E-2</v>
      </c>
      <c r="L392" s="5">
        <v>0.252500244065399</v>
      </c>
      <c r="M392" s="5" t="s">
        <v>164</v>
      </c>
    </row>
    <row r="393" spans="8:13" ht="17" x14ac:dyDescent="0.2">
      <c r="H393" s="5" t="s">
        <v>273</v>
      </c>
      <c r="I393" s="5" t="s">
        <v>274</v>
      </c>
      <c r="J393" s="18">
        <v>-0.16233706148179</v>
      </c>
      <c r="K393" s="17">
        <v>-0.38253726193179499</v>
      </c>
      <c r="L393" s="5">
        <v>-0.22020020045000399</v>
      </c>
      <c r="M393" s="5" t="s">
        <v>163</v>
      </c>
    </row>
    <row r="394" spans="8:13" ht="17" x14ac:dyDescent="0.2">
      <c r="H394" s="5" t="s">
        <v>235</v>
      </c>
      <c r="I394" s="5" t="s">
        <v>236</v>
      </c>
      <c r="J394" s="18">
        <v>-0.164750408683697</v>
      </c>
      <c r="K394" s="17">
        <v>-0.42027774714684002</v>
      </c>
      <c r="L394" s="5">
        <v>-0.25552733846314202</v>
      </c>
      <c r="M394" s="5" t="s">
        <v>163</v>
      </c>
    </row>
    <row r="395" spans="8:13" ht="17" x14ac:dyDescent="0.2">
      <c r="H395" s="5" t="s">
        <v>225</v>
      </c>
      <c r="I395" s="5" t="s">
        <v>226</v>
      </c>
      <c r="J395" s="18">
        <v>-0.165416794212223</v>
      </c>
      <c r="K395" s="17">
        <v>-0.43387353623144098</v>
      </c>
      <c r="L395" s="5">
        <v>-0.26845674201921699</v>
      </c>
      <c r="M395" s="5" t="s">
        <v>163</v>
      </c>
    </row>
    <row r="396" spans="8:13" ht="17" x14ac:dyDescent="0.2">
      <c r="H396" s="5" t="s">
        <v>241</v>
      </c>
      <c r="I396" s="5" t="s">
        <v>242</v>
      </c>
      <c r="J396" s="18">
        <v>-0.176026346463933</v>
      </c>
      <c r="K396" s="17">
        <v>-0.41481031681465103</v>
      </c>
      <c r="L396" s="5">
        <v>-0.23878397035071799</v>
      </c>
      <c r="M396" s="5" t="s">
        <v>163</v>
      </c>
    </row>
    <row r="397" spans="8:13" ht="17" x14ac:dyDescent="0.2">
      <c r="H397" s="5" t="s">
        <v>271</v>
      </c>
      <c r="I397" s="5" t="s">
        <v>272</v>
      </c>
      <c r="J397" s="18">
        <v>-0.17620337536941</v>
      </c>
      <c r="K397" s="17">
        <v>-0.383833153908819</v>
      </c>
      <c r="L397" s="5">
        <v>-0.20762977853940801</v>
      </c>
      <c r="M397" s="5" t="s">
        <v>163</v>
      </c>
    </row>
    <row r="398" spans="8:13" ht="17" x14ac:dyDescent="0.2">
      <c r="H398" s="5" t="s">
        <v>884</v>
      </c>
      <c r="I398" s="5" t="s">
        <v>885</v>
      </c>
      <c r="J398" s="18">
        <v>-0.17814663456400301</v>
      </c>
      <c r="K398" s="19">
        <v>2.3942092415464699E-2</v>
      </c>
      <c r="L398" s="5">
        <v>0.202088726979468</v>
      </c>
      <c r="M398" s="5" t="s">
        <v>164</v>
      </c>
    </row>
    <row r="399" spans="8:13" ht="17" x14ac:dyDescent="0.2">
      <c r="H399" s="5" t="s">
        <v>231</v>
      </c>
      <c r="I399" s="5" t="s">
        <v>232</v>
      </c>
      <c r="J399" s="18">
        <v>-0.18224957343394599</v>
      </c>
      <c r="K399" s="17">
        <v>-0.42560465862241698</v>
      </c>
      <c r="L399" s="5">
        <v>-0.24335508518846999</v>
      </c>
      <c r="M399" s="5" t="s">
        <v>163</v>
      </c>
    </row>
    <row r="400" spans="8:13" ht="17" x14ac:dyDescent="0.2">
      <c r="H400" s="5" t="s">
        <v>261</v>
      </c>
      <c r="I400" s="5" t="s">
        <v>262</v>
      </c>
      <c r="J400" s="18">
        <v>-0.18232473944066399</v>
      </c>
      <c r="K400" s="17">
        <v>-0.39927085203476098</v>
      </c>
      <c r="L400" s="5">
        <v>-0.21694611259409599</v>
      </c>
      <c r="M400" s="5" t="s">
        <v>163</v>
      </c>
    </row>
    <row r="401" spans="8:13" ht="17" x14ac:dyDescent="0.2">
      <c r="H401" s="5" t="s">
        <v>882</v>
      </c>
      <c r="I401" s="5" t="s">
        <v>883</v>
      </c>
      <c r="J401" s="18">
        <v>-0.18508248258160301</v>
      </c>
      <c r="K401" s="19">
        <v>2.3724656720019801E-2</v>
      </c>
      <c r="L401" s="5">
        <v>0.20880713930162301</v>
      </c>
      <c r="M401" s="5" t="s">
        <v>164</v>
      </c>
    </row>
    <row r="402" spans="8:13" ht="17" x14ac:dyDescent="0.2">
      <c r="H402" s="5" t="s">
        <v>199</v>
      </c>
      <c r="I402" s="5" t="s">
        <v>200</v>
      </c>
      <c r="J402" s="18">
        <v>-0.18548121737422399</v>
      </c>
      <c r="K402" s="17">
        <v>-0.484854310489929</v>
      </c>
      <c r="L402" s="5">
        <v>-0.29937309311570498</v>
      </c>
      <c r="M402" s="5" t="s">
        <v>163</v>
      </c>
    </row>
    <row r="403" spans="8:13" ht="17" x14ac:dyDescent="0.2">
      <c r="H403" s="5" t="s">
        <v>247</v>
      </c>
      <c r="I403" s="5" t="s">
        <v>248</v>
      </c>
      <c r="J403" s="18">
        <v>-0.19281869155790399</v>
      </c>
      <c r="K403" s="17">
        <v>-0.410442269623218</v>
      </c>
      <c r="L403" s="5">
        <v>-0.21762357806531399</v>
      </c>
      <c r="M403" s="5" t="s">
        <v>163</v>
      </c>
    </row>
    <row r="404" spans="8:13" ht="17" x14ac:dyDescent="0.2">
      <c r="H404" s="5" t="s">
        <v>255</v>
      </c>
      <c r="I404" s="5" t="s">
        <v>256</v>
      </c>
      <c r="J404" s="17">
        <v>-0.20106103298424399</v>
      </c>
      <c r="K404" s="17">
        <v>-0.40118251504089403</v>
      </c>
      <c r="L404" s="5">
        <v>-0.20012148205664901</v>
      </c>
      <c r="M404" s="5" t="s">
        <v>163</v>
      </c>
    </row>
    <row r="405" spans="8:13" ht="17" x14ac:dyDescent="0.2">
      <c r="H405" s="5" t="s">
        <v>251</v>
      </c>
      <c r="I405" s="5" t="s">
        <v>252</v>
      </c>
      <c r="J405" s="17">
        <v>-0.202280018258712</v>
      </c>
      <c r="K405" s="17">
        <v>-0.40630909447748897</v>
      </c>
      <c r="L405" s="5">
        <v>-0.204029076218776</v>
      </c>
      <c r="M405" s="5" t="s">
        <v>163</v>
      </c>
    </row>
    <row r="406" spans="8:13" ht="17" x14ac:dyDescent="0.2">
      <c r="H406" s="5" t="s">
        <v>209</v>
      </c>
      <c r="I406" s="5" t="s">
        <v>210</v>
      </c>
      <c r="J406" s="17">
        <v>-0.20356017311106001</v>
      </c>
      <c r="K406" s="17">
        <v>-0.46470647354823202</v>
      </c>
      <c r="L406" s="5">
        <v>-0.26114630043717102</v>
      </c>
      <c r="M406" s="5" t="s">
        <v>163</v>
      </c>
    </row>
    <row r="407" spans="8:13" ht="17" x14ac:dyDescent="0.2">
      <c r="H407" s="5" t="s">
        <v>902</v>
      </c>
      <c r="I407" s="5" t="s">
        <v>903</v>
      </c>
      <c r="J407" s="17">
        <v>-0.20474338973405601</v>
      </c>
      <c r="K407" s="19">
        <v>3.07901414060247E-2</v>
      </c>
      <c r="L407" s="5">
        <v>0.23553353114007999</v>
      </c>
      <c r="M407" s="5" t="s">
        <v>164</v>
      </c>
    </row>
    <row r="408" spans="8:13" ht="17" x14ac:dyDescent="0.2">
      <c r="H408" s="5" t="s">
        <v>189</v>
      </c>
      <c r="I408" s="5" t="s">
        <v>190</v>
      </c>
      <c r="J408" s="17">
        <v>-0.21293674365946499</v>
      </c>
      <c r="K408" s="17">
        <v>-0.50218996279328698</v>
      </c>
      <c r="L408" s="5">
        <v>-0.28925321913382102</v>
      </c>
      <c r="M408" s="5" t="s">
        <v>163</v>
      </c>
    </row>
    <row r="409" spans="8:13" ht="17" x14ac:dyDescent="0.2">
      <c r="H409" s="5" t="s">
        <v>237</v>
      </c>
      <c r="I409" s="5" t="s">
        <v>238</v>
      </c>
      <c r="J409" s="17">
        <v>-0.21496544826147701</v>
      </c>
      <c r="K409" s="17">
        <v>-0.418620704529587</v>
      </c>
      <c r="L409" s="5">
        <v>-0.20365525626810899</v>
      </c>
      <c r="M409" s="5" t="s">
        <v>163</v>
      </c>
    </row>
    <row r="410" spans="8:13" ht="17" x14ac:dyDescent="0.2">
      <c r="H410" s="5" t="s">
        <v>213</v>
      </c>
      <c r="I410" s="5" t="s">
        <v>214</v>
      </c>
      <c r="J410" s="17">
        <v>-0.219048258391908</v>
      </c>
      <c r="K410" s="17">
        <v>-0.45731356420722202</v>
      </c>
      <c r="L410" s="5">
        <v>-0.23826530581531399</v>
      </c>
      <c r="M410" s="5" t="s">
        <v>163</v>
      </c>
    </row>
    <row r="411" spans="8:13" ht="17" x14ac:dyDescent="0.2">
      <c r="H411" s="5" t="s">
        <v>227</v>
      </c>
      <c r="I411" s="5" t="s">
        <v>228</v>
      </c>
      <c r="J411" s="17">
        <v>-0.226124489941609</v>
      </c>
      <c r="K411" s="17">
        <v>-0.43317161589973402</v>
      </c>
      <c r="L411" s="5">
        <v>-0.207047125958124</v>
      </c>
      <c r="M411" s="5" t="s">
        <v>163</v>
      </c>
    </row>
    <row r="412" spans="8:13" ht="17" x14ac:dyDescent="0.2">
      <c r="H412" s="5" t="s">
        <v>223</v>
      </c>
      <c r="I412" s="5" t="s">
        <v>224</v>
      </c>
      <c r="J412" s="17">
        <v>-0.22914606555773001</v>
      </c>
      <c r="K412" s="17">
        <v>-0.43964993109301298</v>
      </c>
      <c r="L412" s="5">
        <v>-0.210503865535282</v>
      </c>
      <c r="M412" s="5" t="s">
        <v>163</v>
      </c>
    </row>
    <row r="413" spans="8:13" ht="17" x14ac:dyDescent="0.2">
      <c r="H413" s="5" t="s">
        <v>149</v>
      </c>
      <c r="I413" s="5" t="s">
        <v>150</v>
      </c>
      <c r="J413" s="17">
        <v>-0.22997273029245399</v>
      </c>
      <c r="K413" s="17">
        <v>-0.44153299333163498</v>
      </c>
      <c r="L413" s="5">
        <v>-0.21156026303917999</v>
      </c>
      <c r="M413" s="5" t="s">
        <v>163</v>
      </c>
    </row>
    <row r="414" spans="8:13" ht="17" x14ac:dyDescent="0.2">
      <c r="H414" s="5" t="s">
        <v>207</v>
      </c>
      <c r="I414" s="5" t="s">
        <v>208</v>
      </c>
      <c r="J414" s="17">
        <v>-0.231487195731262</v>
      </c>
      <c r="K414" s="17">
        <v>-0.47085173045134199</v>
      </c>
      <c r="L414" s="5">
        <v>-0.23936453472007899</v>
      </c>
      <c r="M414" s="5" t="s">
        <v>163</v>
      </c>
    </row>
    <row r="415" spans="8:13" ht="17" x14ac:dyDescent="0.2">
      <c r="H415" s="5" t="s">
        <v>179</v>
      </c>
      <c r="I415" s="5" t="s">
        <v>180</v>
      </c>
      <c r="J415" s="17">
        <v>-0.23279145554438599</v>
      </c>
      <c r="K415" s="17">
        <v>-0.54877959194395698</v>
      </c>
      <c r="L415" s="5">
        <v>-0.31598813639957002</v>
      </c>
      <c r="M415" s="5" t="s">
        <v>163</v>
      </c>
    </row>
    <row r="416" spans="8:13" ht="17" x14ac:dyDescent="0.2">
      <c r="H416" s="5" t="s">
        <v>221</v>
      </c>
      <c r="I416" s="5" t="s">
        <v>222</v>
      </c>
      <c r="J416" s="17">
        <v>-0.23817023130789</v>
      </c>
      <c r="K416" s="17">
        <v>-0.442706679608801</v>
      </c>
      <c r="L416" s="5">
        <v>-0.20453644830091</v>
      </c>
      <c r="M416" s="5" t="s">
        <v>163</v>
      </c>
    </row>
    <row r="417" spans="8:13" ht="17" x14ac:dyDescent="0.2">
      <c r="H417" s="5" t="s">
        <v>940</v>
      </c>
      <c r="I417" s="5" t="s">
        <v>941</v>
      </c>
      <c r="J417" s="17">
        <v>-0.238963880661583</v>
      </c>
      <c r="K417" s="19">
        <v>6.5250621867716602E-2</v>
      </c>
      <c r="L417" s="5">
        <v>0.30421450252929999</v>
      </c>
      <c r="M417" s="5" t="s">
        <v>164</v>
      </c>
    </row>
    <row r="418" spans="8:13" ht="17" x14ac:dyDescent="0.2">
      <c r="H418" s="5" t="s">
        <v>185</v>
      </c>
      <c r="I418" s="5" t="s">
        <v>186</v>
      </c>
      <c r="J418" s="17">
        <v>-0.240229779891968</v>
      </c>
      <c r="K418" s="17">
        <v>-0.51256089466500399</v>
      </c>
      <c r="L418" s="5">
        <v>-0.27233111477303501</v>
      </c>
      <c r="M418" s="5" t="s">
        <v>163</v>
      </c>
    </row>
    <row r="419" spans="8:13" ht="17" x14ac:dyDescent="0.2">
      <c r="H419" s="5" t="s">
        <v>215</v>
      </c>
      <c r="I419" s="5" t="s">
        <v>216</v>
      </c>
      <c r="J419" s="17">
        <v>-0.24566013508766801</v>
      </c>
      <c r="K419" s="17">
        <v>-0.45290946061852899</v>
      </c>
      <c r="L419" s="5">
        <v>-0.20724932553086101</v>
      </c>
      <c r="M419" s="5" t="s">
        <v>163</v>
      </c>
    </row>
    <row r="420" spans="8:13" ht="17" x14ac:dyDescent="0.2">
      <c r="H420" s="5" t="s">
        <v>211</v>
      </c>
      <c r="I420" s="5" t="s">
        <v>212</v>
      </c>
      <c r="J420" s="17">
        <v>-0.25230299572967002</v>
      </c>
      <c r="K420" s="17">
        <v>-0.46295133574328901</v>
      </c>
      <c r="L420" s="5">
        <v>-0.21064834001361801</v>
      </c>
      <c r="M420" s="5" t="s">
        <v>163</v>
      </c>
    </row>
    <row r="421" spans="8:13" ht="17" x14ac:dyDescent="0.2">
      <c r="H421" s="5" t="s">
        <v>187</v>
      </c>
      <c r="I421" s="5" t="s">
        <v>188</v>
      </c>
      <c r="J421" s="17">
        <v>-0.25283330486672301</v>
      </c>
      <c r="K421" s="17">
        <v>-0.50330400437592004</v>
      </c>
      <c r="L421" s="5">
        <v>-0.25047069950919598</v>
      </c>
      <c r="M421" s="5" t="s">
        <v>163</v>
      </c>
    </row>
    <row r="422" spans="8:13" ht="17" x14ac:dyDescent="0.2">
      <c r="H422" s="5" t="s">
        <v>193</v>
      </c>
      <c r="I422" s="5" t="s">
        <v>194</v>
      </c>
      <c r="J422" s="17">
        <v>-0.25578136748883601</v>
      </c>
      <c r="K422" s="17">
        <v>-0.49825577178383801</v>
      </c>
      <c r="L422" s="5">
        <v>-0.242474404295002</v>
      </c>
      <c r="M422" s="5" t="s">
        <v>163</v>
      </c>
    </row>
    <row r="423" spans="8:13" ht="17" x14ac:dyDescent="0.2">
      <c r="H423" s="5" t="s">
        <v>205</v>
      </c>
      <c r="I423" s="5" t="s">
        <v>206</v>
      </c>
      <c r="J423" s="17">
        <v>-0.26482124616576902</v>
      </c>
      <c r="K423" s="17">
        <v>-0.47158785381409501</v>
      </c>
      <c r="L423" s="5">
        <v>-0.206766607648326</v>
      </c>
      <c r="M423" s="5" t="s">
        <v>163</v>
      </c>
    </row>
    <row r="424" spans="8:13" ht="17" x14ac:dyDescent="0.2">
      <c r="H424" s="5" t="s">
        <v>203</v>
      </c>
      <c r="I424" s="5" t="s">
        <v>204</v>
      </c>
      <c r="J424" s="17">
        <v>-0.26488967315119499</v>
      </c>
      <c r="K424" s="17">
        <v>-0.481892906941286</v>
      </c>
      <c r="L424" s="5">
        <v>-0.21700323379009001</v>
      </c>
      <c r="M424" s="5" t="s">
        <v>163</v>
      </c>
    </row>
    <row r="425" spans="8:13" ht="17" x14ac:dyDescent="0.2">
      <c r="H425" s="5" t="s">
        <v>191</v>
      </c>
      <c r="I425" s="5" t="s">
        <v>192</v>
      </c>
      <c r="J425" s="17">
        <v>-0.27662464195866499</v>
      </c>
      <c r="K425" s="17">
        <v>-0.49901834773710402</v>
      </c>
      <c r="L425" s="5">
        <v>-0.222393705778439</v>
      </c>
      <c r="M425" s="5" t="s">
        <v>163</v>
      </c>
    </row>
    <row r="426" spans="8:13" ht="17" x14ac:dyDescent="0.2">
      <c r="H426" s="5" t="s">
        <v>797</v>
      </c>
      <c r="I426" s="22">
        <v>43717</v>
      </c>
      <c r="J426" s="17">
        <v>-0.28049622299910398</v>
      </c>
      <c r="K426" s="18">
        <v>-3.3205512466543602E-2</v>
      </c>
      <c r="L426" s="5">
        <v>0.24729071053255999</v>
      </c>
      <c r="M426" s="5" t="s">
        <v>164</v>
      </c>
    </row>
    <row r="427" spans="8:13" ht="17" x14ac:dyDescent="0.2">
      <c r="H427" s="5" t="s">
        <v>181</v>
      </c>
      <c r="I427" s="5" t="s">
        <v>182</v>
      </c>
      <c r="J427" s="17">
        <v>-0.28223358121860198</v>
      </c>
      <c r="K427" s="17">
        <v>-0.52440542116492805</v>
      </c>
      <c r="L427" s="5">
        <v>-0.24217183994632599</v>
      </c>
      <c r="M427" s="5" t="s">
        <v>163</v>
      </c>
    </row>
    <row r="428" spans="8:13" ht="17" x14ac:dyDescent="0.2">
      <c r="H428" s="5" t="s">
        <v>195</v>
      </c>
      <c r="I428" s="5" t="s">
        <v>196</v>
      </c>
      <c r="J428" s="17">
        <v>-0.28843037048969999</v>
      </c>
      <c r="K428" s="17">
        <v>-0.49552727974071198</v>
      </c>
      <c r="L428" s="5">
        <v>-0.20709690925101101</v>
      </c>
      <c r="M428" s="5" t="s">
        <v>163</v>
      </c>
    </row>
    <row r="429" spans="8:13" ht="17" x14ac:dyDescent="0.2">
      <c r="H429" s="5" t="s">
        <v>175</v>
      </c>
      <c r="I429" s="5" t="s">
        <v>176</v>
      </c>
      <c r="J429" s="17">
        <v>-0.30131797113122399</v>
      </c>
      <c r="K429" s="17">
        <v>-0.55611820196999995</v>
      </c>
      <c r="L429" s="5">
        <v>-0.25480023083877501</v>
      </c>
      <c r="M429" s="5" t="s">
        <v>163</v>
      </c>
    </row>
    <row r="430" spans="8:13" ht="17" x14ac:dyDescent="0.2">
      <c r="H430" s="5" t="s">
        <v>183</v>
      </c>
      <c r="I430" s="5" t="s">
        <v>184</v>
      </c>
      <c r="J430" s="17">
        <v>-0.318823356516512</v>
      </c>
      <c r="K430" s="17">
        <v>-0.52061528725668205</v>
      </c>
      <c r="L430" s="5">
        <v>-0.20179193074016899</v>
      </c>
      <c r="M430" s="5" t="s">
        <v>163</v>
      </c>
    </row>
    <row r="431" spans="8:13" ht="17" x14ac:dyDescent="0.2">
      <c r="H431" s="5" t="s">
        <v>177</v>
      </c>
      <c r="I431" s="5" t="s">
        <v>178</v>
      </c>
      <c r="J431" s="17">
        <v>-0.35228881786621202</v>
      </c>
      <c r="K431" s="17">
        <v>-0.55388118894933802</v>
      </c>
      <c r="L431" s="5">
        <v>-0.201592371083126</v>
      </c>
      <c r="M431" s="5" t="s">
        <v>163</v>
      </c>
    </row>
    <row r="432" spans="8:13" ht="17" x14ac:dyDescent="0.2">
      <c r="H432" s="5" t="s">
        <v>888</v>
      </c>
      <c r="I432" s="5" t="s">
        <v>889</v>
      </c>
      <c r="J432" s="17">
        <v>-0.36050316643487701</v>
      </c>
      <c r="K432" s="19">
        <v>2.5125748791606999E-2</v>
      </c>
      <c r="L432" s="5">
        <v>0.38562891522648401</v>
      </c>
      <c r="M432" s="5" t="s">
        <v>164</v>
      </c>
    </row>
    <row r="433" spans="8:13" ht="17" x14ac:dyDescent="0.2">
      <c r="H433" s="5" t="s">
        <v>767</v>
      </c>
      <c r="I433" s="5" t="s">
        <v>768</v>
      </c>
      <c r="J433" s="17">
        <v>-0.390930365954402</v>
      </c>
      <c r="K433" s="18">
        <v>-5.6578215887487897E-2</v>
      </c>
      <c r="L433" s="5">
        <v>0.33435215006691399</v>
      </c>
      <c r="M433" s="5" t="s">
        <v>164</v>
      </c>
    </row>
    <row r="434" spans="8:13" ht="17" x14ac:dyDescent="0.2">
      <c r="H434" s="5" t="s">
        <v>385</v>
      </c>
      <c r="I434" s="5" t="s">
        <v>386</v>
      </c>
      <c r="J434" s="17">
        <v>-0.58898527705617199</v>
      </c>
      <c r="K434" s="17">
        <v>-0.30373656320103698</v>
      </c>
      <c r="L434" s="5">
        <v>0.28524871385513501</v>
      </c>
      <c r="M434" s="5" t="s">
        <v>164</v>
      </c>
    </row>
  </sheetData>
  <sortState xmlns:xlrd2="http://schemas.microsoft.com/office/spreadsheetml/2017/richdata2" ref="H12:M434">
    <sortCondition descending="1" ref="J12:J434"/>
  </sortState>
  <mergeCells count="3">
    <mergeCell ref="A9:F9"/>
    <mergeCell ref="A3:B3"/>
    <mergeCell ref="H9:M9"/>
  </mergeCells>
  <conditionalFormatting sqref="F12:F93">
    <cfRule type="containsText" dxfId="4" priority="3" operator="containsText" text="Yes">
      <formula>NOT(ISERROR(SEARCH("Yes",F12)))</formula>
    </cfRule>
    <cfRule type="containsText" dxfId="3" priority="4" operator="containsText" text="Yes">
      <formula>NOT(ISERROR(SEARCH("Yes",F12)))</formula>
    </cfRule>
  </conditionalFormatting>
  <conditionalFormatting sqref="M12:M434">
    <cfRule type="containsText" dxfId="2" priority="1" operator="containsText" text="Yes">
      <formula>NOT(ISERROR(SEARCH("Yes",M12)))</formula>
    </cfRule>
    <cfRule type="cellIs" dxfId="1" priority="2" operator="greaterThan">
      <formula>"Yes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1E3C2-49CF-9C46-BDD0-EE4D3C813DC8}">
  <dimension ref="A1:M354"/>
  <sheetViews>
    <sheetView workbookViewId="0"/>
  </sheetViews>
  <sheetFormatPr baseColWidth="10" defaultRowHeight="16" x14ac:dyDescent="0.2"/>
  <cols>
    <col min="1" max="2" width="21.6640625" customWidth="1"/>
    <col min="3" max="4" width="16.33203125" customWidth="1"/>
    <col min="6" max="6" width="16.33203125" customWidth="1"/>
    <col min="8" max="9" width="21.6640625" customWidth="1"/>
    <col min="10" max="10" width="16.5" customWidth="1"/>
    <col min="11" max="11" width="16.33203125" customWidth="1"/>
    <col min="13" max="13" width="16" customWidth="1"/>
  </cols>
  <sheetData>
    <row r="1" spans="1:13" ht="15" customHeight="1" x14ac:dyDescent="0.2">
      <c r="A1" s="35" t="s">
        <v>1825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</row>
    <row r="3" spans="1:13" x14ac:dyDescent="0.2">
      <c r="A3" s="38" t="s">
        <v>171</v>
      </c>
      <c r="B3" s="38"/>
    </row>
    <row r="4" spans="1:13" x14ac:dyDescent="0.2">
      <c r="A4" s="10"/>
      <c r="B4" s="9" t="s">
        <v>170</v>
      </c>
    </row>
    <row r="5" spans="1:13" x14ac:dyDescent="0.2">
      <c r="A5" s="11"/>
      <c r="B5" s="9" t="s">
        <v>172</v>
      </c>
    </row>
    <row r="6" spans="1:13" x14ac:dyDescent="0.2">
      <c r="A6" s="12"/>
      <c r="B6" s="31" t="s">
        <v>173</v>
      </c>
    </row>
    <row r="7" spans="1:13" x14ac:dyDescent="0.2">
      <c r="A7" s="13"/>
      <c r="B7" s="9" t="s">
        <v>174</v>
      </c>
    </row>
    <row r="9" spans="1:13" x14ac:dyDescent="0.2">
      <c r="A9" s="36" t="s">
        <v>168</v>
      </c>
      <c r="B9" s="37"/>
      <c r="C9" s="37"/>
      <c r="D9" s="37"/>
      <c r="E9" s="37"/>
      <c r="F9" s="37"/>
      <c r="H9" s="36" t="s">
        <v>1010</v>
      </c>
      <c r="I9" s="37"/>
      <c r="J9" s="37"/>
      <c r="K9" s="37"/>
      <c r="L9" s="37"/>
      <c r="M9" s="37"/>
    </row>
    <row r="11" spans="1:13" ht="51" customHeight="1" x14ac:dyDescent="0.2">
      <c r="A11" s="14" t="s">
        <v>165</v>
      </c>
      <c r="B11" s="15" t="s">
        <v>166</v>
      </c>
      <c r="C11" s="15" t="s">
        <v>1824</v>
      </c>
      <c r="D11" s="15" t="s">
        <v>1823</v>
      </c>
      <c r="E11" s="15" t="s">
        <v>167</v>
      </c>
      <c r="F11" s="16" t="s">
        <v>169</v>
      </c>
      <c r="H11" s="16" t="s">
        <v>165</v>
      </c>
      <c r="I11" s="16" t="s">
        <v>166</v>
      </c>
      <c r="J11" s="16" t="s">
        <v>1824</v>
      </c>
      <c r="K11" s="16" t="s">
        <v>1823</v>
      </c>
      <c r="L11" s="16" t="s">
        <v>167</v>
      </c>
      <c r="M11" s="16" t="s">
        <v>169</v>
      </c>
    </row>
    <row r="12" spans="1:13" x14ac:dyDescent="0.2">
      <c r="A12" s="2" t="s">
        <v>1045</v>
      </c>
      <c r="B12" s="2" t="s">
        <v>1046</v>
      </c>
      <c r="C12" s="23">
        <v>0.529918919319321</v>
      </c>
      <c r="D12" s="24">
        <v>0.29338078832993097</v>
      </c>
      <c r="E12" s="2">
        <v>0.236538130989389</v>
      </c>
      <c r="F12" s="2" t="s">
        <v>164</v>
      </c>
      <c r="H12" s="2" t="s">
        <v>533</v>
      </c>
      <c r="I12" s="2" t="s">
        <v>534</v>
      </c>
      <c r="J12" s="28">
        <v>0.66551705900000002</v>
      </c>
      <c r="K12" s="29">
        <v>-0.22744661799999999</v>
      </c>
      <c r="L12" s="2">
        <v>0.89296367700000001</v>
      </c>
      <c r="M12" s="2" t="s">
        <v>164</v>
      </c>
    </row>
    <row r="13" spans="1:13" x14ac:dyDescent="0.2">
      <c r="A13" s="2" t="s">
        <v>1011</v>
      </c>
      <c r="B13" s="2" t="s">
        <v>1012</v>
      </c>
      <c r="C13" s="23">
        <v>0.38660326083137497</v>
      </c>
      <c r="D13" s="25">
        <v>-3.2034575585040699E-2</v>
      </c>
      <c r="E13" s="2">
        <v>0.418637836416416</v>
      </c>
      <c r="F13" s="2" t="s">
        <v>164</v>
      </c>
      <c r="H13" s="2" t="s">
        <v>461</v>
      </c>
      <c r="I13" s="2" t="s">
        <v>462</v>
      </c>
      <c r="J13" s="28">
        <v>0.63662135799999997</v>
      </c>
      <c r="K13" s="29">
        <v>-0.26152682199999999</v>
      </c>
      <c r="L13" s="2">
        <v>0.89814817999999996</v>
      </c>
      <c r="M13" s="2" t="s">
        <v>164</v>
      </c>
    </row>
    <row r="14" spans="1:13" x14ac:dyDescent="0.2">
      <c r="A14" s="2" t="s">
        <v>1021</v>
      </c>
      <c r="B14" s="2" t="s">
        <v>1022</v>
      </c>
      <c r="C14" s="23">
        <v>0.38123712681734501</v>
      </c>
      <c r="D14" s="26">
        <v>0.10770671077904199</v>
      </c>
      <c r="E14" s="2">
        <v>0.27353041603830303</v>
      </c>
      <c r="F14" s="2" t="s">
        <v>164</v>
      </c>
      <c r="H14" s="2" t="s">
        <v>377</v>
      </c>
      <c r="I14" s="2" t="s">
        <v>378</v>
      </c>
      <c r="J14" s="28">
        <v>0.63227487599999999</v>
      </c>
      <c r="K14" s="29">
        <v>-0.30603956700000001</v>
      </c>
      <c r="L14" s="2">
        <v>0.938314443</v>
      </c>
      <c r="M14" s="2" t="s">
        <v>164</v>
      </c>
    </row>
    <row r="15" spans="1:13" x14ac:dyDescent="0.2">
      <c r="A15" s="2" t="s">
        <v>1019</v>
      </c>
      <c r="B15" s="2" t="s">
        <v>1020</v>
      </c>
      <c r="C15" s="23">
        <v>0.37301643186939398</v>
      </c>
      <c r="D15" s="26">
        <v>9.2250931587804896E-2</v>
      </c>
      <c r="E15" s="2">
        <v>0.28076550028158898</v>
      </c>
      <c r="F15" s="2" t="s">
        <v>164</v>
      </c>
      <c r="H15" s="2" t="s">
        <v>327</v>
      </c>
      <c r="I15" s="2" t="s">
        <v>328</v>
      </c>
      <c r="J15" s="28">
        <v>0.60655936300000002</v>
      </c>
      <c r="K15" s="29">
        <v>-0.33072101100000001</v>
      </c>
      <c r="L15" s="2">
        <v>0.93728037399999997</v>
      </c>
      <c r="M15" s="2" t="s">
        <v>164</v>
      </c>
    </row>
    <row r="16" spans="1:13" x14ac:dyDescent="0.2">
      <c r="A16" s="2" t="s">
        <v>567</v>
      </c>
      <c r="B16" s="2" t="s">
        <v>568</v>
      </c>
      <c r="C16" s="23">
        <v>0.36354001197614699</v>
      </c>
      <c r="D16" s="26">
        <v>6.9362363167732102E-2</v>
      </c>
      <c r="E16" s="2">
        <v>0.29417764880841502</v>
      </c>
      <c r="F16" s="2" t="s">
        <v>164</v>
      </c>
      <c r="H16" s="2" t="s">
        <v>1029</v>
      </c>
      <c r="I16" s="2" t="s">
        <v>1030</v>
      </c>
      <c r="J16" s="28">
        <v>0.60302540999999998</v>
      </c>
      <c r="K16" s="28">
        <v>0.34304153999999998</v>
      </c>
      <c r="L16" s="2">
        <v>0.25998387000000001</v>
      </c>
      <c r="M16" s="2" t="s">
        <v>164</v>
      </c>
    </row>
    <row r="17" spans="1:13" x14ac:dyDescent="0.2">
      <c r="A17" s="2" t="s">
        <v>1079</v>
      </c>
      <c r="B17" s="2" t="s">
        <v>1080</v>
      </c>
      <c r="C17" s="23">
        <v>0.31731490756644398</v>
      </c>
      <c r="D17" s="26">
        <v>0.106268468407133</v>
      </c>
      <c r="E17" s="2">
        <v>0.21104643915931101</v>
      </c>
      <c r="F17" s="2" t="s">
        <v>164</v>
      </c>
      <c r="H17" s="2" t="s">
        <v>779</v>
      </c>
      <c r="I17" s="2" t="s">
        <v>780</v>
      </c>
      <c r="J17" s="28">
        <v>0.59621007999999998</v>
      </c>
      <c r="K17" s="25">
        <v>-5.0597402999999999E-2</v>
      </c>
      <c r="L17" s="2">
        <v>0.64680748300000002</v>
      </c>
      <c r="M17" s="2" t="s">
        <v>164</v>
      </c>
    </row>
    <row r="18" spans="1:13" x14ac:dyDescent="0.2">
      <c r="A18" s="2" t="s">
        <v>1055</v>
      </c>
      <c r="B18" s="2" t="s">
        <v>1056</v>
      </c>
      <c r="C18" s="23">
        <v>0.309712146478753</v>
      </c>
      <c r="D18" s="26">
        <v>8.4699977907789603E-2</v>
      </c>
      <c r="E18" s="2">
        <v>0.22501216857096301</v>
      </c>
      <c r="F18" s="2" t="s">
        <v>164</v>
      </c>
      <c r="H18" s="2" t="s">
        <v>3</v>
      </c>
      <c r="I18" s="2" t="s">
        <v>4</v>
      </c>
      <c r="J18" s="28">
        <v>0.59461379000000003</v>
      </c>
      <c r="K18" s="25">
        <v>-0.15625393600000001</v>
      </c>
      <c r="L18" s="2">
        <v>0.75086772599999996</v>
      </c>
      <c r="M18" s="2" t="s">
        <v>164</v>
      </c>
    </row>
    <row r="19" spans="1:13" x14ac:dyDescent="0.2">
      <c r="A19" s="2" t="s">
        <v>1023</v>
      </c>
      <c r="B19" s="2" t="s">
        <v>1024</v>
      </c>
      <c r="C19" s="23">
        <v>0.29521923647402298</v>
      </c>
      <c r="D19" s="26">
        <v>3.6268966634202301E-2</v>
      </c>
      <c r="E19" s="2">
        <v>0.25895026983982</v>
      </c>
      <c r="F19" s="2" t="s">
        <v>164</v>
      </c>
      <c r="H19" s="2" t="s">
        <v>1403</v>
      </c>
      <c r="I19" s="2" t="s">
        <v>1404</v>
      </c>
      <c r="J19" s="28">
        <v>0.58846115300000001</v>
      </c>
      <c r="K19" s="25">
        <v>-4.1653226000000002E-2</v>
      </c>
      <c r="L19" s="2">
        <v>0.63011437999999997</v>
      </c>
      <c r="M19" s="2" t="s">
        <v>164</v>
      </c>
    </row>
    <row r="20" spans="1:13" x14ac:dyDescent="0.2">
      <c r="A20" s="2" t="s">
        <v>1095</v>
      </c>
      <c r="B20" s="2" t="s">
        <v>1096</v>
      </c>
      <c r="C20" s="23">
        <v>0.29045173108189198</v>
      </c>
      <c r="D20" s="26">
        <v>8.5367737079368303E-2</v>
      </c>
      <c r="E20" s="2">
        <v>0.205083994002524</v>
      </c>
      <c r="F20" s="2" t="s">
        <v>164</v>
      </c>
      <c r="H20" s="2" t="s">
        <v>1447</v>
      </c>
      <c r="I20" s="2" t="s">
        <v>1448</v>
      </c>
      <c r="J20" s="28">
        <v>0.58735281800000005</v>
      </c>
      <c r="K20" s="30">
        <v>0.17276608099999999</v>
      </c>
      <c r="L20" s="2">
        <v>0.41458673699999998</v>
      </c>
      <c r="M20" s="2" t="s">
        <v>164</v>
      </c>
    </row>
    <row r="21" spans="1:13" x14ac:dyDescent="0.2">
      <c r="A21" s="2" t="s">
        <v>1029</v>
      </c>
      <c r="B21" s="2" t="s">
        <v>1030</v>
      </c>
      <c r="C21" s="23">
        <v>0.28442432835405501</v>
      </c>
      <c r="D21" s="26">
        <v>3.7050253744024E-2</v>
      </c>
      <c r="E21" s="2">
        <v>0.247374074610031</v>
      </c>
      <c r="F21" s="2" t="s">
        <v>164</v>
      </c>
      <c r="H21" s="2" t="s">
        <v>743</v>
      </c>
      <c r="I21" s="2" t="s">
        <v>744</v>
      </c>
      <c r="J21" s="28">
        <v>0.56566911200000003</v>
      </c>
      <c r="K21" s="25">
        <v>-7.5982683999999995E-2</v>
      </c>
      <c r="L21" s="2">
        <v>0.64165179699999997</v>
      </c>
      <c r="M21" s="2" t="s">
        <v>164</v>
      </c>
    </row>
    <row r="22" spans="1:13" x14ac:dyDescent="0.2">
      <c r="A22" s="2" t="s">
        <v>1039</v>
      </c>
      <c r="B22" s="2" t="s">
        <v>1040</v>
      </c>
      <c r="C22" s="23">
        <v>0.28218928129506599</v>
      </c>
      <c r="D22" s="26">
        <v>4.1022628932014402E-2</v>
      </c>
      <c r="E22" s="2">
        <v>0.24116665236305199</v>
      </c>
      <c r="F22" s="2" t="s">
        <v>164</v>
      </c>
      <c r="H22" s="2" t="s">
        <v>591</v>
      </c>
      <c r="I22" s="2" t="s">
        <v>592</v>
      </c>
      <c r="J22" s="28">
        <v>0.56159466700000005</v>
      </c>
      <c r="K22" s="29">
        <v>-0.20447372599999999</v>
      </c>
      <c r="L22" s="2">
        <v>0.76606839199999999</v>
      </c>
      <c r="M22" s="2" t="s">
        <v>164</v>
      </c>
    </row>
    <row r="23" spans="1:13" x14ac:dyDescent="0.2">
      <c r="A23" s="2" t="s">
        <v>777</v>
      </c>
      <c r="B23" s="2" t="s">
        <v>778</v>
      </c>
      <c r="C23" s="23">
        <v>0.27881285429103198</v>
      </c>
      <c r="D23" s="25">
        <v>-1.7828147191655298E-2</v>
      </c>
      <c r="E23" s="2">
        <v>0.29664100148268702</v>
      </c>
      <c r="F23" s="2" t="s">
        <v>164</v>
      </c>
      <c r="H23" s="2" t="s">
        <v>1609</v>
      </c>
      <c r="I23" s="2" t="s">
        <v>1610</v>
      </c>
      <c r="J23" s="28">
        <v>0.55966213399999998</v>
      </c>
      <c r="K23" s="28">
        <v>0.25293630099999997</v>
      </c>
      <c r="L23" s="2">
        <v>0.306725833</v>
      </c>
      <c r="M23" s="2" t="s">
        <v>164</v>
      </c>
    </row>
    <row r="24" spans="1:13" x14ac:dyDescent="0.2">
      <c r="A24" s="2" t="s">
        <v>1033</v>
      </c>
      <c r="B24" s="2" t="s">
        <v>1034</v>
      </c>
      <c r="C24" s="23">
        <v>0.23168529479531899</v>
      </c>
      <c r="D24" s="25">
        <v>-1.26013094616598E-2</v>
      </c>
      <c r="E24" s="2">
        <v>0.24428660425697901</v>
      </c>
      <c r="F24" s="2" t="s">
        <v>164</v>
      </c>
      <c r="H24" s="2" t="s">
        <v>1686</v>
      </c>
      <c r="I24" s="2" t="s">
        <v>1687</v>
      </c>
      <c r="J24" s="28">
        <v>0.55719255000000001</v>
      </c>
      <c r="K24" s="28">
        <v>0.33630605299999999</v>
      </c>
      <c r="L24" s="2">
        <v>0.22088649699999999</v>
      </c>
      <c r="M24" s="2" t="s">
        <v>164</v>
      </c>
    </row>
    <row r="25" spans="1:13" x14ac:dyDescent="0.2">
      <c r="A25" s="2" t="s">
        <v>1017</v>
      </c>
      <c r="B25" s="2" t="s">
        <v>1018</v>
      </c>
      <c r="C25" s="23">
        <v>0.226472297147706</v>
      </c>
      <c r="D25" s="25">
        <v>-7.5718609301776804E-2</v>
      </c>
      <c r="E25" s="2">
        <v>0.30219090644948299</v>
      </c>
      <c r="F25" s="2" t="s">
        <v>164</v>
      </c>
      <c r="H25" s="2" t="s">
        <v>856</v>
      </c>
      <c r="I25" s="2" t="s">
        <v>857</v>
      </c>
      <c r="J25" s="28">
        <v>0.552744338</v>
      </c>
      <c r="K25" s="30">
        <v>1.1576461999999999E-2</v>
      </c>
      <c r="L25" s="2">
        <v>0.54116787499999996</v>
      </c>
      <c r="M25" s="2" t="s">
        <v>164</v>
      </c>
    </row>
    <row r="26" spans="1:13" x14ac:dyDescent="0.2">
      <c r="A26" s="2" t="s">
        <v>1089</v>
      </c>
      <c r="B26" s="2" t="s">
        <v>1090</v>
      </c>
      <c r="C26" s="23">
        <v>0.22644477185939499</v>
      </c>
      <c r="D26" s="26">
        <v>1.7800018766937199E-2</v>
      </c>
      <c r="E26" s="2">
        <v>0.208644753092457</v>
      </c>
      <c r="F26" s="2" t="s">
        <v>164</v>
      </c>
      <c r="H26" s="2" t="s">
        <v>525</v>
      </c>
      <c r="I26" s="2" t="s">
        <v>526</v>
      </c>
      <c r="J26" s="28">
        <v>0.552076593</v>
      </c>
      <c r="K26" s="29">
        <v>-0.23177212</v>
      </c>
      <c r="L26" s="2">
        <v>0.783848714</v>
      </c>
      <c r="M26" s="2" t="s">
        <v>164</v>
      </c>
    </row>
    <row r="27" spans="1:13" x14ac:dyDescent="0.2">
      <c r="A27" s="2" t="s">
        <v>1093</v>
      </c>
      <c r="B27" s="2" t="s">
        <v>1094</v>
      </c>
      <c r="C27" s="23">
        <v>0.21449887167019899</v>
      </c>
      <c r="D27" s="26">
        <v>7.5161998374801602E-3</v>
      </c>
      <c r="E27" s="2">
        <v>0.20698267183271901</v>
      </c>
      <c r="F27" s="2" t="s">
        <v>164</v>
      </c>
      <c r="H27" s="2" t="s">
        <v>1427</v>
      </c>
      <c r="I27" s="2" t="s">
        <v>1428</v>
      </c>
      <c r="J27" s="28">
        <v>0.54812669300000005</v>
      </c>
      <c r="K27" s="30">
        <v>8.7945869999999995E-2</v>
      </c>
      <c r="L27" s="2">
        <v>0.46018082300000002</v>
      </c>
      <c r="M27" s="2" t="s">
        <v>164</v>
      </c>
    </row>
    <row r="28" spans="1:13" x14ac:dyDescent="0.2">
      <c r="A28" s="2" t="s">
        <v>1031</v>
      </c>
      <c r="B28" s="2" t="s">
        <v>1032</v>
      </c>
      <c r="C28" s="23">
        <v>0.203071137170306</v>
      </c>
      <c r="D28" s="25">
        <v>-4.4079496347523998E-2</v>
      </c>
      <c r="E28" s="2">
        <v>0.24715063351783001</v>
      </c>
      <c r="F28" s="2" t="s">
        <v>164</v>
      </c>
      <c r="H28" s="2" t="s">
        <v>1417</v>
      </c>
      <c r="I28" s="2" t="s">
        <v>1418</v>
      </c>
      <c r="J28" s="28">
        <v>0.54478795700000004</v>
      </c>
      <c r="K28" s="30">
        <v>4.7887275999999999E-2</v>
      </c>
      <c r="L28" s="2">
        <v>0.49690068100000001</v>
      </c>
      <c r="M28" s="2" t="s">
        <v>164</v>
      </c>
    </row>
    <row r="29" spans="1:13" x14ac:dyDescent="0.2">
      <c r="A29" s="2" t="s">
        <v>1067</v>
      </c>
      <c r="B29" s="2" t="s">
        <v>1068</v>
      </c>
      <c r="C29" s="23">
        <v>0.20277903256372001</v>
      </c>
      <c r="D29" s="25">
        <v>-1.06275327538237E-2</v>
      </c>
      <c r="E29" s="2">
        <v>0.21340656531754401</v>
      </c>
      <c r="F29" s="2" t="s">
        <v>164</v>
      </c>
      <c r="H29" s="2" t="s">
        <v>673</v>
      </c>
      <c r="I29" s="2" t="s">
        <v>674</v>
      </c>
      <c r="J29" s="28">
        <v>0.54331527800000001</v>
      </c>
      <c r="K29" s="25">
        <v>-0.13954554899999999</v>
      </c>
      <c r="L29" s="2">
        <v>0.68286082699999995</v>
      </c>
      <c r="M29" s="2" t="s">
        <v>164</v>
      </c>
    </row>
    <row r="30" spans="1:13" x14ac:dyDescent="0.2">
      <c r="A30" s="2" t="s">
        <v>1081</v>
      </c>
      <c r="B30" s="2" t="s">
        <v>1082</v>
      </c>
      <c r="C30" s="23">
        <v>0.201110824013739</v>
      </c>
      <c r="D30" s="25">
        <v>-9.8929375081742103E-3</v>
      </c>
      <c r="E30" s="2">
        <v>0.211003761521913</v>
      </c>
      <c r="F30" s="2" t="s">
        <v>164</v>
      </c>
      <c r="H30" s="2" t="s">
        <v>497</v>
      </c>
      <c r="I30" s="2" t="s">
        <v>498</v>
      </c>
      <c r="J30" s="28">
        <v>0.54165448000000005</v>
      </c>
      <c r="K30" s="29">
        <v>-0.241727479</v>
      </c>
      <c r="L30" s="2">
        <v>0.78338195899999996</v>
      </c>
      <c r="M30" s="2" t="s">
        <v>164</v>
      </c>
    </row>
    <row r="31" spans="1:13" x14ac:dyDescent="0.2">
      <c r="A31" s="2" t="s">
        <v>1043</v>
      </c>
      <c r="B31" s="2" t="s">
        <v>1044</v>
      </c>
      <c r="C31" s="26">
        <v>0.196452914789599</v>
      </c>
      <c r="D31" s="25">
        <v>-4.02704198645846E-2</v>
      </c>
      <c r="E31" s="2">
        <v>0.23672333465418299</v>
      </c>
      <c r="F31" s="2" t="s">
        <v>164</v>
      </c>
      <c r="H31" s="2" t="s">
        <v>1433</v>
      </c>
      <c r="I31" s="2" t="s">
        <v>1434</v>
      </c>
      <c r="J31" s="28">
        <v>0.53499574800000005</v>
      </c>
      <c r="K31" s="30">
        <v>9.1933781000000006E-2</v>
      </c>
      <c r="L31" s="2">
        <v>0.44306196599999997</v>
      </c>
      <c r="M31" s="2" t="s">
        <v>164</v>
      </c>
    </row>
    <row r="32" spans="1:13" x14ac:dyDescent="0.2">
      <c r="A32" s="2" t="s">
        <v>1083</v>
      </c>
      <c r="B32" s="2" t="s">
        <v>1084</v>
      </c>
      <c r="C32" s="26">
        <v>0.18898992458854599</v>
      </c>
      <c r="D32" s="25">
        <v>-2.1745517245704699E-2</v>
      </c>
      <c r="E32" s="2">
        <v>0.210735441834251</v>
      </c>
      <c r="F32" s="2" t="s">
        <v>164</v>
      </c>
      <c r="H32" s="2" t="s">
        <v>345</v>
      </c>
      <c r="I32" s="2" t="s">
        <v>346</v>
      </c>
      <c r="J32" s="28">
        <v>0.53332059399999998</v>
      </c>
      <c r="K32" s="29">
        <v>-0.32135129299999998</v>
      </c>
      <c r="L32" s="2">
        <v>0.85467188699999996</v>
      </c>
      <c r="M32" s="2" t="s">
        <v>164</v>
      </c>
    </row>
    <row r="33" spans="1:13" x14ac:dyDescent="0.2">
      <c r="A33" s="2" t="s">
        <v>1037</v>
      </c>
      <c r="B33" s="2" t="s">
        <v>1038</v>
      </c>
      <c r="C33" s="26">
        <v>0.18869879622417199</v>
      </c>
      <c r="D33" s="25">
        <v>-5.2613400455438199E-2</v>
      </c>
      <c r="E33" s="2">
        <v>0.24131219667961001</v>
      </c>
      <c r="F33" s="2" t="s">
        <v>164</v>
      </c>
      <c r="H33" s="2" t="s">
        <v>1694</v>
      </c>
      <c r="I33" s="2" t="s">
        <v>1695</v>
      </c>
      <c r="J33" s="28">
        <v>0.52891454299999996</v>
      </c>
      <c r="K33" s="28">
        <v>0.31254991799999998</v>
      </c>
      <c r="L33" s="2">
        <v>0.216364625</v>
      </c>
      <c r="M33" s="2" t="s">
        <v>164</v>
      </c>
    </row>
    <row r="34" spans="1:13" x14ac:dyDescent="0.2">
      <c r="A34" s="2" t="s">
        <v>1065</v>
      </c>
      <c r="B34" s="2" t="s">
        <v>1066</v>
      </c>
      <c r="C34" s="26">
        <v>0.182365759830729</v>
      </c>
      <c r="D34" s="25">
        <v>-3.4643268400659601E-2</v>
      </c>
      <c r="E34" s="2">
        <v>0.21700902823138801</v>
      </c>
      <c r="F34" s="2" t="s">
        <v>164</v>
      </c>
      <c r="H34" s="2" t="s">
        <v>625</v>
      </c>
      <c r="I34" s="2" t="s">
        <v>626</v>
      </c>
      <c r="J34" s="28">
        <v>0.52786150200000004</v>
      </c>
      <c r="K34" s="25">
        <v>-0.179741646</v>
      </c>
      <c r="L34" s="2">
        <v>0.70760314800000002</v>
      </c>
      <c r="M34" s="2" t="s">
        <v>164</v>
      </c>
    </row>
    <row r="35" spans="1:13" x14ac:dyDescent="0.2">
      <c r="A35" s="2" t="s">
        <v>1013</v>
      </c>
      <c r="B35" s="2" t="s">
        <v>1014</v>
      </c>
      <c r="C35" s="26">
        <v>0.18012940383018899</v>
      </c>
      <c r="D35" s="25">
        <v>-0.182492786032312</v>
      </c>
      <c r="E35" s="2">
        <v>0.362622189862502</v>
      </c>
      <c r="F35" s="2" t="s">
        <v>164</v>
      </c>
      <c r="H35" s="2" t="s">
        <v>311</v>
      </c>
      <c r="I35" s="2" t="s">
        <v>312</v>
      </c>
      <c r="J35" s="28">
        <v>0.52232562999999999</v>
      </c>
      <c r="K35" s="29">
        <v>-0.33667745199999999</v>
      </c>
      <c r="L35" s="2">
        <v>0.85900308199999997</v>
      </c>
      <c r="M35" s="2" t="s">
        <v>164</v>
      </c>
    </row>
    <row r="36" spans="1:13" x14ac:dyDescent="0.2">
      <c r="A36" s="2" t="s">
        <v>1015</v>
      </c>
      <c r="B36" s="2" t="s">
        <v>1016</v>
      </c>
      <c r="C36" s="26">
        <v>0.17879483848258099</v>
      </c>
      <c r="D36" s="25">
        <v>-0.12374536948848799</v>
      </c>
      <c r="E36" s="2">
        <v>0.30254020797107001</v>
      </c>
      <c r="F36" s="2" t="s">
        <v>164</v>
      </c>
      <c r="H36" s="2" t="s">
        <v>655</v>
      </c>
      <c r="I36" s="2" t="s">
        <v>656</v>
      </c>
      <c r="J36" s="28">
        <v>0.52036634100000001</v>
      </c>
      <c r="K36" s="25">
        <v>-0.156358999</v>
      </c>
      <c r="L36" s="2">
        <v>0.67672533899999998</v>
      </c>
      <c r="M36" s="2" t="s">
        <v>164</v>
      </c>
    </row>
    <row r="37" spans="1:13" x14ac:dyDescent="0.2">
      <c r="A37" s="2" t="s">
        <v>1073</v>
      </c>
      <c r="B37" s="2" t="s">
        <v>1074</v>
      </c>
      <c r="C37" s="26">
        <v>0.172274594765425</v>
      </c>
      <c r="D37" s="25">
        <v>-4.0137064539580401E-2</v>
      </c>
      <c r="E37" s="2">
        <v>0.212411659305006</v>
      </c>
      <c r="F37" s="2" t="s">
        <v>164</v>
      </c>
      <c r="H37" s="2" t="s">
        <v>269</v>
      </c>
      <c r="I37" s="2" t="s">
        <v>270</v>
      </c>
      <c r="J37" s="28">
        <v>0.51889078</v>
      </c>
      <c r="K37" s="29">
        <v>-0.38412783900000003</v>
      </c>
      <c r="L37" s="2">
        <v>0.90301861900000002</v>
      </c>
      <c r="M37" s="2" t="s">
        <v>164</v>
      </c>
    </row>
    <row r="38" spans="1:13" x14ac:dyDescent="0.2">
      <c r="A38" s="2" t="s">
        <v>1041</v>
      </c>
      <c r="B38" s="2" t="s">
        <v>1042</v>
      </c>
      <c r="C38" s="26">
        <v>0.171762117945222</v>
      </c>
      <c r="D38" s="25">
        <v>-6.7070636822512006E-2</v>
      </c>
      <c r="E38" s="2">
        <v>0.238832754767734</v>
      </c>
      <c r="F38" s="2" t="s">
        <v>164</v>
      </c>
      <c r="H38" s="2" t="s">
        <v>1413</v>
      </c>
      <c r="I38" s="2" t="s">
        <v>1414</v>
      </c>
      <c r="J38" s="28">
        <v>0.510584327</v>
      </c>
      <c r="K38" s="25">
        <v>-7.87414E-3</v>
      </c>
      <c r="L38" s="2">
        <v>0.51845846699999998</v>
      </c>
      <c r="M38" s="2" t="s">
        <v>164</v>
      </c>
    </row>
    <row r="39" spans="1:13" x14ac:dyDescent="0.2">
      <c r="A39" s="2" t="s">
        <v>1049</v>
      </c>
      <c r="B39" s="2" t="s">
        <v>1050</v>
      </c>
      <c r="C39" s="26">
        <v>0.159025101557251</v>
      </c>
      <c r="D39" s="25">
        <v>-7.4267469865066299E-2</v>
      </c>
      <c r="E39" s="2">
        <v>0.23329257142231699</v>
      </c>
      <c r="F39" s="2" t="s">
        <v>164</v>
      </c>
      <c r="H39" s="2" t="s">
        <v>828</v>
      </c>
      <c r="I39" s="2" t="s">
        <v>829</v>
      </c>
      <c r="J39" s="28">
        <v>0.50250898899999996</v>
      </c>
      <c r="K39" s="25">
        <v>-6.7400189999999999E-3</v>
      </c>
      <c r="L39" s="2">
        <v>0.50924900799999995</v>
      </c>
      <c r="M39" s="2" t="s">
        <v>164</v>
      </c>
    </row>
    <row r="40" spans="1:13" x14ac:dyDescent="0.2">
      <c r="A40" s="2" t="s">
        <v>1087</v>
      </c>
      <c r="B40" s="2" t="s">
        <v>1088</v>
      </c>
      <c r="C40" s="26">
        <v>0.15628501015618501</v>
      </c>
      <c r="D40" s="25">
        <v>-5.2921630746383098E-2</v>
      </c>
      <c r="E40" s="2">
        <v>0.20920664090256799</v>
      </c>
      <c r="F40" s="2" t="s">
        <v>164</v>
      </c>
      <c r="H40" s="2" t="s">
        <v>1551</v>
      </c>
      <c r="I40" s="2" t="s">
        <v>1552</v>
      </c>
      <c r="J40" s="28">
        <v>0.49360135500000002</v>
      </c>
      <c r="K40" s="30">
        <v>0.160224857</v>
      </c>
      <c r="L40" s="2">
        <v>0.33337649800000002</v>
      </c>
      <c r="M40" s="2" t="s">
        <v>164</v>
      </c>
    </row>
    <row r="41" spans="1:13" x14ac:dyDescent="0.2">
      <c r="A41" s="2" t="s">
        <v>95</v>
      </c>
      <c r="B41" s="2" t="s">
        <v>96</v>
      </c>
      <c r="C41" s="26">
        <v>0.14664697913035099</v>
      </c>
      <c r="D41" s="24">
        <v>0.50739668190933196</v>
      </c>
      <c r="E41" s="2">
        <v>-0.360749702778981</v>
      </c>
      <c r="F41" s="2" t="s">
        <v>163</v>
      </c>
      <c r="H41" s="2" t="s">
        <v>451</v>
      </c>
      <c r="I41" s="2" t="s">
        <v>452</v>
      </c>
      <c r="J41" s="28">
        <v>0.49113185100000001</v>
      </c>
      <c r="K41" s="29">
        <v>-0.265743061</v>
      </c>
      <c r="L41" s="2">
        <v>0.75687491200000001</v>
      </c>
      <c r="M41" s="2" t="s">
        <v>164</v>
      </c>
    </row>
    <row r="42" spans="1:13" x14ac:dyDescent="0.2">
      <c r="A42" s="2" t="s">
        <v>255</v>
      </c>
      <c r="B42" s="2" t="s">
        <v>256</v>
      </c>
      <c r="C42" s="26">
        <v>0.14651388419266301</v>
      </c>
      <c r="D42" s="25">
        <v>-0.10887194688476701</v>
      </c>
      <c r="E42" s="2">
        <v>0.25538583107743101</v>
      </c>
      <c r="F42" s="2" t="s">
        <v>164</v>
      </c>
      <c r="H42" s="2" t="s">
        <v>1591</v>
      </c>
      <c r="I42" s="2" t="s">
        <v>1592</v>
      </c>
      <c r="J42" s="28">
        <v>0.48588216400000001</v>
      </c>
      <c r="K42" s="30">
        <v>0.17224395200000001</v>
      </c>
      <c r="L42" s="2">
        <v>0.313638213</v>
      </c>
      <c r="M42" s="2" t="s">
        <v>164</v>
      </c>
    </row>
    <row r="43" spans="1:13" x14ac:dyDescent="0.2">
      <c r="A43" s="2" t="s">
        <v>1091</v>
      </c>
      <c r="B43" s="2" t="s">
        <v>1092</v>
      </c>
      <c r="C43" s="26">
        <v>0.140907863477156</v>
      </c>
      <c r="D43" s="25">
        <v>-6.6218325552961796E-2</v>
      </c>
      <c r="E43" s="2">
        <v>0.20712618903011801</v>
      </c>
      <c r="F43" s="2" t="s">
        <v>164</v>
      </c>
      <c r="H43" s="2" t="s">
        <v>789</v>
      </c>
      <c r="I43" s="2" t="s">
        <v>790</v>
      </c>
      <c r="J43" s="28">
        <v>0.48523744800000002</v>
      </c>
      <c r="K43" s="25">
        <v>-4.1824750000000001E-2</v>
      </c>
      <c r="L43" s="2">
        <v>0.52706219899999995</v>
      </c>
      <c r="M43" s="2" t="s">
        <v>164</v>
      </c>
    </row>
    <row r="44" spans="1:13" x14ac:dyDescent="0.2">
      <c r="A44" s="2" t="s">
        <v>1101</v>
      </c>
      <c r="B44" s="2" t="s">
        <v>1102</v>
      </c>
      <c r="C44" s="26">
        <v>0.13754480659353399</v>
      </c>
      <c r="D44" s="25">
        <v>-6.3375991856825298E-2</v>
      </c>
      <c r="E44" s="2">
        <v>0.20092079845035901</v>
      </c>
      <c r="F44" s="2" t="s">
        <v>164</v>
      </c>
      <c r="H44" s="2" t="s">
        <v>1409</v>
      </c>
      <c r="I44" s="2" t="s">
        <v>1410</v>
      </c>
      <c r="J44" s="28">
        <v>0.480179615</v>
      </c>
      <c r="K44" s="25">
        <v>-7.1827045000000006E-2</v>
      </c>
      <c r="L44" s="2">
        <v>0.55200665999999998</v>
      </c>
      <c r="M44" s="2" t="s">
        <v>164</v>
      </c>
    </row>
    <row r="45" spans="1:13" x14ac:dyDescent="0.2">
      <c r="A45" s="2" t="s">
        <v>1025</v>
      </c>
      <c r="B45" s="2" t="s">
        <v>1026</v>
      </c>
      <c r="C45" s="26">
        <v>0.13721781794545601</v>
      </c>
      <c r="D45" s="25">
        <v>-0.115406556913056</v>
      </c>
      <c r="E45" s="2">
        <v>0.25262437485851202</v>
      </c>
      <c r="F45" s="2" t="s">
        <v>164</v>
      </c>
      <c r="H45" s="2" t="s">
        <v>1073</v>
      </c>
      <c r="I45" s="2" t="s">
        <v>1074</v>
      </c>
      <c r="J45" s="28">
        <v>0.47862037899999998</v>
      </c>
      <c r="K45" s="30">
        <v>2.3049981000000001E-2</v>
      </c>
      <c r="L45" s="2">
        <v>0.45557039900000001</v>
      </c>
      <c r="M45" s="2" t="s">
        <v>164</v>
      </c>
    </row>
    <row r="46" spans="1:13" x14ac:dyDescent="0.2">
      <c r="A46" s="2" t="s">
        <v>1069</v>
      </c>
      <c r="B46" s="2" t="s">
        <v>1070</v>
      </c>
      <c r="C46" s="26">
        <v>0.12697865841102199</v>
      </c>
      <c r="D46" s="25">
        <v>-8.6424605399592805E-2</v>
      </c>
      <c r="E46" s="2">
        <v>0.213403263810615</v>
      </c>
      <c r="F46" s="2" t="s">
        <v>164</v>
      </c>
      <c r="H46" s="2" t="s">
        <v>723</v>
      </c>
      <c r="I46" s="2" t="s">
        <v>724</v>
      </c>
      <c r="J46" s="28">
        <v>0.47824452499999998</v>
      </c>
      <c r="K46" s="25">
        <v>-8.8754824999999996E-2</v>
      </c>
      <c r="L46" s="2">
        <v>0.56699935000000001</v>
      </c>
      <c r="M46" s="2" t="s">
        <v>164</v>
      </c>
    </row>
    <row r="47" spans="1:13" x14ac:dyDescent="0.2">
      <c r="A47" s="2" t="s">
        <v>1051</v>
      </c>
      <c r="B47" s="2" t="s">
        <v>1052</v>
      </c>
      <c r="C47" s="26">
        <v>0.123119134506495</v>
      </c>
      <c r="D47" s="25">
        <v>-0.10812422961892899</v>
      </c>
      <c r="E47" s="2">
        <v>0.23124336412542401</v>
      </c>
      <c r="F47" s="2" t="s">
        <v>164</v>
      </c>
      <c r="H47" s="2" t="s">
        <v>982</v>
      </c>
      <c r="I47" s="2" t="s">
        <v>983</v>
      </c>
      <c r="J47" s="28">
        <v>0.47701970300000002</v>
      </c>
      <c r="K47" s="30">
        <v>0.12713232899999999</v>
      </c>
      <c r="L47" s="2">
        <v>0.349887373</v>
      </c>
      <c r="M47" s="2" t="s">
        <v>164</v>
      </c>
    </row>
    <row r="48" spans="1:13" x14ac:dyDescent="0.2">
      <c r="A48" s="2" t="s">
        <v>1053</v>
      </c>
      <c r="B48" s="2" t="s">
        <v>1054</v>
      </c>
      <c r="C48" s="26">
        <v>0.118244184499205</v>
      </c>
      <c r="D48" s="25">
        <v>-0.10844696779911001</v>
      </c>
      <c r="E48" s="2">
        <v>0.22669115229831599</v>
      </c>
      <c r="F48" s="2" t="s">
        <v>164</v>
      </c>
      <c r="H48" s="2" t="s">
        <v>1451</v>
      </c>
      <c r="I48" s="2" t="s">
        <v>1452</v>
      </c>
      <c r="J48" s="28">
        <v>0.47672478600000001</v>
      </c>
      <c r="K48" s="30">
        <v>6.4485519000000005E-2</v>
      </c>
      <c r="L48" s="2">
        <v>0.41223926700000002</v>
      </c>
      <c r="M48" s="2" t="s">
        <v>164</v>
      </c>
    </row>
    <row r="49" spans="1:13" x14ac:dyDescent="0.2">
      <c r="A49" s="2" t="s">
        <v>1097</v>
      </c>
      <c r="B49" s="2" t="s">
        <v>1098</v>
      </c>
      <c r="C49" s="26">
        <v>0.116741937739127</v>
      </c>
      <c r="D49" s="25">
        <v>-8.5444924654297094E-2</v>
      </c>
      <c r="E49" s="2">
        <v>0.20218686239342401</v>
      </c>
      <c r="F49" s="2" t="s">
        <v>164</v>
      </c>
      <c r="H49" s="2" t="s">
        <v>1509</v>
      </c>
      <c r="I49" s="2" t="s">
        <v>1510</v>
      </c>
      <c r="J49" s="28">
        <v>0.47515161299999997</v>
      </c>
      <c r="K49" s="30">
        <v>0.11509643899999999</v>
      </c>
      <c r="L49" s="2">
        <v>0.36005517399999998</v>
      </c>
      <c r="M49" s="2" t="s">
        <v>164</v>
      </c>
    </row>
    <row r="50" spans="1:13" x14ac:dyDescent="0.2">
      <c r="A50" s="2" t="s">
        <v>1071</v>
      </c>
      <c r="B50" s="2" t="s">
        <v>1072</v>
      </c>
      <c r="C50" s="26">
        <v>0.115507110844498</v>
      </c>
      <c r="D50" s="25">
        <v>-9.7501034322663396E-2</v>
      </c>
      <c r="E50" s="2">
        <v>0.21300814516716199</v>
      </c>
      <c r="F50" s="2" t="s">
        <v>164</v>
      </c>
      <c r="H50" s="2" t="s">
        <v>1649</v>
      </c>
      <c r="I50" s="2" t="s">
        <v>1650</v>
      </c>
      <c r="J50" s="28">
        <v>0.47185451</v>
      </c>
      <c r="K50" s="28">
        <v>0.20160108900000001</v>
      </c>
      <c r="L50" s="2">
        <v>0.27025342099999999</v>
      </c>
      <c r="M50" s="2" t="s">
        <v>164</v>
      </c>
    </row>
    <row r="51" spans="1:13" x14ac:dyDescent="0.2">
      <c r="A51" s="2" t="s">
        <v>1077</v>
      </c>
      <c r="B51" s="2" t="s">
        <v>1078</v>
      </c>
      <c r="C51" s="26">
        <v>0.112282071467541</v>
      </c>
      <c r="D51" s="25">
        <v>-9.8975223450866401E-2</v>
      </c>
      <c r="E51" s="2">
        <v>0.211257294918408</v>
      </c>
      <c r="F51" s="2" t="s">
        <v>164</v>
      </c>
      <c r="H51" s="2" t="s">
        <v>1461</v>
      </c>
      <c r="I51" s="2" t="s">
        <v>1462</v>
      </c>
      <c r="J51" s="28">
        <v>0.467563071</v>
      </c>
      <c r="K51" s="30">
        <v>6.8786392000000002E-2</v>
      </c>
      <c r="L51" s="2">
        <v>0.39877667900000002</v>
      </c>
      <c r="M51" s="2" t="s">
        <v>164</v>
      </c>
    </row>
    <row r="52" spans="1:13" x14ac:dyDescent="0.2">
      <c r="A52" s="2" t="s">
        <v>1035</v>
      </c>
      <c r="B52" s="2" t="s">
        <v>1036</v>
      </c>
      <c r="C52" s="26">
        <v>9.7287375918163305E-2</v>
      </c>
      <c r="D52" s="25">
        <v>-0.14619848154661699</v>
      </c>
      <c r="E52" s="2">
        <v>0.24348585746477999</v>
      </c>
      <c r="F52" s="2" t="s">
        <v>164</v>
      </c>
      <c r="H52" s="2" t="s">
        <v>219</v>
      </c>
      <c r="I52" s="2" t="s">
        <v>220</v>
      </c>
      <c r="J52" s="28">
        <v>0.46748453800000001</v>
      </c>
      <c r="K52" s="29">
        <v>-0.44576675599999999</v>
      </c>
      <c r="L52" s="2">
        <v>0.91325129299999996</v>
      </c>
      <c r="M52" s="2" t="s">
        <v>164</v>
      </c>
    </row>
    <row r="53" spans="1:13" x14ac:dyDescent="0.2">
      <c r="A53" s="2" t="s">
        <v>1057</v>
      </c>
      <c r="B53" s="2" t="s">
        <v>1058</v>
      </c>
      <c r="C53" s="26">
        <v>9.4312254299422901E-2</v>
      </c>
      <c r="D53" s="25">
        <v>-0.129911858565394</v>
      </c>
      <c r="E53" s="2">
        <v>0.224224112864817</v>
      </c>
      <c r="F53" s="2" t="s">
        <v>164</v>
      </c>
      <c r="H53" s="2" t="s">
        <v>1684</v>
      </c>
      <c r="I53" s="2" t="s">
        <v>1685</v>
      </c>
      <c r="J53" s="28">
        <v>0.46669706700000002</v>
      </c>
      <c r="K53" s="28">
        <v>0.24307330099999999</v>
      </c>
      <c r="L53" s="2">
        <v>0.223623767</v>
      </c>
      <c r="M53" s="2" t="s">
        <v>164</v>
      </c>
    </row>
    <row r="54" spans="1:13" x14ac:dyDescent="0.2">
      <c r="A54" s="2" t="s">
        <v>1063</v>
      </c>
      <c r="B54" s="2" t="s">
        <v>1064</v>
      </c>
      <c r="C54" s="26">
        <v>8.65199156553422E-2</v>
      </c>
      <c r="D54" s="25">
        <v>-0.13120465465955899</v>
      </c>
      <c r="E54" s="2">
        <v>0.217724570314901</v>
      </c>
      <c r="F54" s="2" t="s">
        <v>164</v>
      </c>
      <c r="H54" s="2" t="s">
        <v>1617</v>
      </c>
      <c r="I54" s="2" t="s">
        <v>1618</v>
      </c>
      <c r="J54" s="28">
        <v>0.46459256300000001</v>
      </c>
      <c r="K54" s="30">
        <v>0.16345915</v>
      </c>
      <c r="L54" s="2">
        <v>0.30113341300000002</v>
      </c>
      <c r="M54" s="2" t="s">
        <v>164</v>
      </c>
    </row>
    <row r="55" spans="1:13" x14ac:dyDescent="0.2">
      <c r="A55" s="2" t="s">
        <v>1061</v>
      </c>
      <c r="B55" s="2" t="s">
        <v>1062</v>
      </c>
      <c r="C55" s="26">
        <v>8.6498014761744402E-2</v>
      </c>
      <c r="D55" s="25">
        <v>-0.13463670491329499</v>
      </c>
      <c r="E55" s="2">
        <v>0.22113471967504</v>
      </c>
      <c r="F55" s="2" t="s">
        <v>164</v>
      </c>
      <c r="H55" s="2" t="s">
        <v>601</v>
      </c>
      <c r="I55" s="2" t="s">
        <v>602</v>
      </c>
      <c r="J55" s="28">
        <v>0.46444486000000001</v>
      </c>
      <c r="K55" s="25">
        <v>-0.19744129299999999</v>
      </c>
      <c r="L55" s="2">
        <v>0.66188615399999995</v>
      </c>
      <c r="M55" s="2" t="s">
        <v>164</v>
      </c>
    </row>
    <row r="56" spans="1:13" x14ac:dyDescent="0.2">
      <c r="A56" s="2" t="s">
        <v>1027</v>
      </c>
      <c r="B56" s="2" t="s">
        <v>1028</v>
      </c>
      <c r="C56" s="26">
        <v>8.4289088701613099E-2</v>
      </c>
      <c r="D56" s="25">
        <v>-0.165199926408929</v>
      </c>
      <c r="E56" s="2">
        <v>0.249489015110542</v>
      </c>
      <c r="F56" s="2" t="s">
        <v>164</v>
      </c>
      <c r="H56" s="2" t="s">
        <v>1457</v>
      </c>
      <c r="I56" s="2" t="s">
        <v>1458</v>
      </c>
      <c r="J56" s="28">
        <v>0.46367043899999999</v>
      </c>
      <c r="K56" s="30">
        <v>5.6876944999999998E-2</v>
      </c>
      <c r="L56" s="2">
        <v>0.40679349399999998</v>
      </c>
      <c r="M56" s="2" t="s">
        <v>164</v>
      </c>
    </row>
    <row r="57" spans="1:13" x14ac:dyDescent="0.2">
      <c r="A57" s="2" t="s">
        <v>1075</v>
      </c>
      <c r="B57" s="2" t="s">
        <v>1076</v>
      </c>
      <c r="C57" s="26">
        <v>8.0295418732346399E-2</v>
      </c>
      <c r="D57" s="25">
        <v>-0.13162818914520999</v>
      </c>
      <c r="E57" s="2">
        <v>0.21192360787755599</v>
      </c>
      <c r="F57" s="2" t="s">
        <v>164</v>
      </c>
      <c r="H57" s="2" t="s">
        <v>1676</v>
      </c>
      <c r="I57" s="2" t="s">
        <v>1677</v>
      </c>
      <c r="J57" s="28">
        <v>0.45632286</v>
      </c>
      <c r="K57" s="28">
        <v>0.219052049</v>
      </c>
      <c r="L57" s="2">
        <v>0.237270811</v>
      </c>
      <c r="M57" s="2" t="s">
        <v>164</v>
      </c>
    </row>
    <row r="58" spans="1:13" x14ac:dyDescent="0.2">
      <c r="A58" s="2" t="s">
        <v>1105</v>
      </c>
      <c r="B58" s="2" t="s">
        <v>1106</v>
      </c>
      <c r="C58" s="26">
        <v>6.5819413361252105E-2</v>
      </c>
      <c r="D58" s="25">
        <v>-0.13438223057092399</v>
      </c>
      <c r="E58" s="2">
        <v>0.20020164393217599</v>
      </c>
      <c r="F58" s="2" t="s">
        <v>164</v>
      </c>
      <c r="H58" s="2" t="s">
        <v>1533</v>
      </c>
      <c r="I58" s="2" t="s">
        <v>1534</v>
      </c>
      <c r="J58" s="28">
        <v>0.45627191499999997</v>
      </c>
      <c r="K58" s="30">
        <v>0.112846748</v>
      </c>
      <c r="L58" s="2">
        <v>0.34342516699999998</v>
      </c>
      <c r="M58" s="2" t="s">
        <v>164</v>
      </c>
    </row>
    <row r="59" spans="1:13" x14ac:dyDescent="0.2">
      <c r="A59" s="2" t="s">
        <v>1047</v>
      </c>
      <c r="B59" s="2" t="s">
        <v>1048</v>
      </c>
      <c r="C59" s="26">
        <v>6.55335244976889E-2</v>
      </c>
      <c r="D59" s="25">
        <v>-0.16796756968436299</v>
      </c>
      <c r="E59" s="2">
        <v>0.233501094182052</v>
      </c>
      <c r="F59" s="2" t="s">
        <v>164</v>
      </c>
      <c r="H59" s="2" t="s">
        <v>683</v>
      </c>
      <c r="I59" s="2" t="s">
        <v>684</v>
      </c>
      <c r="J59" s="28">
        <v>0.45382426999999997</v>
      </c>
      <c r="K59" s="25">
        <v>-0.13247187699999999</v>
      </c>
      <c r="L59" s="2">
        <v>0.58629614799999996</v>
      </c>
      <c r="M59" s="2" t="s">
        <v>164</v>
      </c>
    </row>
    <row r="60" spans="1:13" x14ac:dyDescent="0.2">
      <c r="A60" s="2" t="s">
        <v>1363</v>
      </c>
      <c r="B60" s="2" t="s">
        <v>1364</v>
      </c>
      <c r="C60" s="26">
        <v>6.0081883768505803E-2</v>
      </c>
      <c r="D60" s="24">
        <v>0.31879745710257301</v>
      </c>
      <c r="E60" s="2">
        <v>-0.25871557333406697</v>
      </c>
      <c r="F60" s="2" t="s">
        <v>163</v>
      </c>
      <c r="H60" s="2" t="s">
        <v>455</v>
      </c>
      <c r="I60" s="2" t="s">
        <v>456</v>
      </c>
      <c r="J60" s="28">
        <v>0.45102904100000002</v>
      </c>
      <c r="K60" s="29">
        <v>-0.26349141199999998</v>
      </c>
      <c r="L60" s="2">
        <v>0.714520453</v>
      </c>
      <c r="M60" s="2" t="s">
        <v>164</v>
      </c>
    </row>
    <row r="61" spans="1:13" x14ac:dyDescent="0.2">
      <c r="A61" s="2" t="s">
        <v>429</v>
      </c>
      <c r="B61" s="2" t="s">
        <v>430</v>
      </c>
      <c r="C61" s="26">
        <v>5.84330847226468E-2</v>
      </c>
      <c r="D61" s="25">
        <v>-0.143157859576342</v>
      </c>
      <c r="E61" s="2">
        <v>0.20159094429898899</v>
      </c>
      <c r="F61" s="2" t="s">
        <v>164</v>
      </c>
      <c r="H61" s="2" t="s">
        <v>1645</v>
      </c>
      <c r="I61" s="2" t="s">
        <v>1646</v>
      </c>
      <c r="J61" s="28">
        <v>0.44965935899999998</v>
      </c>
      <c r="K61" s="30">
        <v>0.17357751799999999</v>
      </c>
      <c r="L61" s="2">
        <v>0.27608184000000002</v>
      </c>
      <c r="M61" s="2" t="s">
        <v>164</v>
      </c>
    </row>
    <row r="62" spans="1:13" x14ac:dyDescent="0.2">
      <c r="A62" s="2" t="s">
        <v>1147</v>
      </c>
      <c r="B62" s="2" t="s">
        <v>1148</v>
      </c>
      <c r="C62" s="26">
        <v>4.7755794593903202E-2</v>
      </c>
      <c r="D62" s="24">
        <v>0.25271067104883399</v>
      </c>
      <c r="E62" s="2">
        <v>-0.20495487645493099</v>
      </c>
      <c r="F62" s="2" t="s">
        <v>163</v>
      </c>
      <c r="H62" s="2" t="s">
        <v>651</v>
      </c>
      <c r="I62" s="2" t="s">
        <v>652</v>
      </c>
      <c r="J62" s="28">
        <v>0.44915856799999998</v>
      </c>
      <c r="K62" s="25">
        <v>-0.157407404</v>
      </c>
      <c r="L62" s="2">
        <v>0.60656597199999995</v>
      </c>
      <c r="M62" s="2" t="s">
        <v>164</v>
      </c>
    </row>
    <row r="63" spans="1:13" x14ac:dyDescent="0.2">
      <c r="A63" s="2" t="s">
        <v>1085</v>
      </c>
      <c r="B63" s="2" t="s">
        <v>1086</v>
      </c>
      <c r="C63" s="26">
        <v>4.1409454043870898E-2</v>
      </c>
      <c r="D63" s="25">
        <v>-0.168223289613744</v>
      </c>
      <c r="E63" s="2">
        <v>0.209632743657615</v>
      </c>
      <c r="F63" s="2" t="s">
        <v>164</v>
      </c>
      <c r="H63" s="2" t="s">
        <v>1439</v>
      </c>
      <c r="I63" s="2" t="s">
        <v>1440</v>
      </c>
      <c r="J63" s="28">
        <v>0.44121790500000002</v>
      </c>
      <c r="K63" s="30">
        <v>1.254274E-2</v>
      </c>
      <c r="L63" s="2">
        <v>0.42867516500000002</v>
      </c>
      <c r="M63" s="2" t="s">
        <v>164</v>
      </c>
    </row>
    <row r="64" spans="1:13" x14ac:dyDescent="0.2">
      <c r="A64" s="2" t="s">
        <v>259</v>
      </c>
      <c r="B64" s="2" t="s">
        <v>260</v>
      </c>
      <c r="C64" s="26">
        <v>3.9316476113077099E-2</v>
      </c>
      <c r="D64" s="25">
        <v>-0.166280743214548</v>
      </c>
      <c r="E64" s="2">
        <v>0.20559721932762501</v>
      </c>
      <c r="F64" s="2" t="s">
        <v>164</v>
      </c>
      <c r="H64" s="2" t="s">
        <v>938</v>
      </c>
      <c r="I64" s="2" t="s">
        <v>939</v>
      </c>
      <c r="J64" s="28">
        <v>0.43973568299999999</v>
      </c>
      <c r="K64" s="30">
        <v>5.7046949E-2</v>
      </c>
      <c r="L64" s="2">
        <v>0.38268873399999997</v>
      </c>
      <c r="M64" s="2" t="s">
        <v>164</v>
      </c>
    </row>
    <row r="65" spans="1:13" x14ac:dyDescent="0.2">
      <c r="A65" s="2" t="s">
        <v>1059</v>
      </c>
      <c r="B65" s="2" t="s">
        <v>1060</v>
      </c>
      <c r="C65" s="26">
        <v>3.5334324431398501E-2</v>
      </c>
      <c r="D65" s="25">
        <v>-0.18697448716516901</v>
      </c>
      <c r="E65" s="2">
        <v>0.22230881159656801</v>
      </c>
      <c r="F65" s="2" t="s">
        <v>164</v>
      </c>
      <c r="H65" s="2" t="s">
        <v>1405</v>
      </c>
      <c r="I65" s="2" t="s">
        <v>1406</v>
      </c>
      <c r="J65" s="28">
        <v>0.434495399</v>
      </c>
      <c r="K65" s="25">
        <v>-0.18374422900000001</v>
      </c>
      <c r="L65" s="2">
        <v>0.61823962799999999</v>
      </c>
      <c r="M65" s="2" t="s">
        <v>164</v>
      </c>
    </row>
    <row r="66" spans="1:13" x14ac:dyDescent="0.2">
      <c r="A66" s="2" t="s">
        <v>283</v>
      </c>
      <c r="B66" s="2" t="s">
        <v>284</v>
      </c>
      <c r="C66" s="26">
        <v>3.1328741265121599E-2</v>
      </c>
      <c r="D66" s="25">
        <v>-0.18775635598019799</v>
      </c>
      <c r="E66" s="2">
        <v>0.21908509724531999</v>
      </c>
      <c r="F66" s="2" t="s">
        <v>164</v>
      </c>
      <c r="H66" s="2" t="s">
        <v>643</v>
      </c>
      <c r="I66" s="2" t="s">
        <v>644</v>
      </c>
      <c r="J66" s="28">
        <v>0.43218298799999999</v>
      </c>
      <c r="K66" s="25">
        <v>-0.16679071600000001</v>
      </c>
      <c r="L66" s="2">
        <v>0.59897370400000005</v>
      </c>
      <c r="M66" s="2" t="s">
        <v>164</v>
      </c>
    </row>
    <row r="67" spans="1:13" x14ac:dyDescent="0.2">
      <c r="A67" s="2" t="s">
        <v>1099</v>
      </c>
      <c r="B67" s="2" t="s">
        <v>1100</v>
      </c>
      <c r="C67" s="26">
        <v>3.00979203795078E-2</v>
      </c>
      <c r="D67" s="25">
        <v>-0.17145502193458401</v>
      </c>
      <c r="E67" s="2">
        <v>0.20155294231409199</v>
      </c>
      <c r="F67" s="2" t="s">
        <v>164</v>
      </c>
      <c r="H67" s="2" t="s">
        <v>1655</v>
      </c>
      <c r="I67" s="2" t="s">
        <v>1656</v>
      </c>
      <c r="J67" s="28">
        <v>0.42893147999999998</v>
      </c>
      <c r="K67" s="30">
        <v>0.16441093700000001</v>
      </c>
      <c r="L67" s="2">
        <v>0.264520543</v>
      </c>
      <c r="M67" s="2" t="s">
        <v>164</v>
      </c>
    </row>
    <row r="68" spans="1:13" x14ac:dyDescent="0.2">
      <c r="A68" s="2" t="s">
        <v>1261</v>
      </c>
      <c r="B68" s="2" t="s">
        <v>1262</v>
      </c>
      <c r="C68" s="26">
        <v>1.6242719692337801E-2</v>
      </c>
      <c r="D68" s="24">
        <v>0.240839674001118</v>
      </c>
      <c r="E68" s="2">
        <v>-0.22459695430877999</v>
      </c>
      <c r="F68" s="2" t="s">
        <v>163</v>
      </c>
      <c r="H68" s="2" t="s">
        <v>1541</v>
      </c>
      <c r="I68" s="2" t="s">
        <v>1542</v>
      </c>
      <c r="J68" s="28">
        <v>0.42687778500000001</v>
      </c>
      <c r="K68" s="30">
        <v>8.7469450000000004E-2</v>
      </c>
      <c r="L68" s="2">
        <v>0.33940833500000001</v>
      </c>
      <c r="M68" s="2" t="s">
        <v>164</v>
      </c>
    </row>
    <row r="69" spans="1:13" x14ac:dyDescent="0.2">
      <c r="A69" s="2" t="s">
        <v>1149</v>
      </c>
      <c r="B69" s="2" t="s">
        <v>1150</v>
      </c>
      <c r="C69" s="26">
        <v>8.5540393352639202E-3</v>
      </c>
      <c r="D69" s="24">
        <v>0.21364997778247999</v>
      </c>
      <c r="E69" s="2">
        <v>-0.20509593844721599</v>
      </c>
      <c r="F69" s="2" t="s">
        <v>163</v>
      </c>
      <c r="H69" s="2" t="s">
        <v>1423</v>
      </c>
      <c r="I69" s="2" t="s">
        <v>1424</v>
      </c>
      <c r="J69" s="28">
        <v>0.426409492</v>
      </c>
      <c r="K69" s="25">
        <v>-3.7447433000000002E-2</v>
      </c>
      <c r="L69" s="2">
        <v>0.46385692499999998</v>
      </c>
      <c r="M69" s="2" t="s">
        <v>164</v>
      </c>
    </row>
    <row r="70" spans="1:13" x14ac:dyDescent="0.2">
      <c r="A70" s="2" t="s">
        <v>1103</v>
      </c>
      <c r="B70" s="2" t="s">
        <v>1104</v>
      </c>
      <c r="C70" s="25">
        <v>-6.5761703315525303E-3</v>
      </c>
      <c r="D70" s="27">
        <v>-0.20745461857067701</v>
      </c>
      <c r="E70" s="2">
        <v>0.20087844823912501</v>
      </c>
      <c r="F70" s="2" t="s">
        <v>163</v>
      </c>
      <c r="H70" s="2" t="s">
        <v>878</v>
      </c>
      <c r="I70" s="2" t="s">
        <v>879</v>
      </c>
      <c r="J70" s="28">
        <v>0.42482920499999999</v>
      </c>
      <c r="K70" s="30">
        <v>2.2407443999999999E-2</v>
      </c>
      <c r="L70" s="2">
        <v>0.40242176000000002</v>
      </c>
      <c r="M70" s="2" t="s">
        <v>164</v>
      </c>
    </row>
    <row r="71" spans="1:13" x14ac:dyDescent="0.2">
      <c r="A71" s="2" t="s">
        <v>1107</v>
      </c>
      <c r="B71" s="2" t="s">
        <v>1108</v>
      </c>
      <c r="C71" s="25">
        <v>-7.7585058654179402E-3</v>
      </c>
      <c r="D71" s="26">
        <v>0.19296447912509199</v>
      </c>
      <c r="E71" s="2">
        <v>-0.20072298499051</v>
      </c>
      <c r="F71" s="2" t="s">
        <v>164</v>
      </c>
      <c r="H71" s="2" t="s">
        <v>1421</v>
      </c>
      <c r="I71" s="2" t="s">
        <v>1422</v>
      </c>
      <c r="J71" s="28">
        <v>0.41973113899999998</v>
      </c>
      <c r="K71" s="25">
        <v>-6.1089748999999999E-2</v>
      </c>
      <c r="L71" s="2">
        <v>0.48082088899999997</v>
      </c>
      <c r="M71" s="2" t="s">
        <v>164</v>
      </c>
    </row>
    <row r="72" spans="1:13" x14ac:dyDescent="0.2">
      <c r="A72" s="2" t="s">
        <v>1303</v>
      </c>
      <c r="B72" s="2" t="s">
        <v>1304</v>
      </c>
      <c r="C72" s="25">
        <v>-9.2195802604756703E-3</v>
      </c>
      <c r="D72" s="24">
        <v>0.22378565333779801</v>
      </c>
      <c r="E72" s="2">
        <v>-0.23300523359827399</v>
      </c>
      <c r="F72" s="2" t="s">
        <v>164</v>
      </c>
      <c r="H72" s="2" t="s">
        <v>978</v>
      </c>
      <c r="I72" s="2" t="s">
        <v>979</v>
      </c>
      <c r="J72" s="28">
        <v>0.41667706599999998</v>
      </c>
      <c r="K72" s="30">
        <v>0.112565713</v>
      </c>
      <c r="L72" s="2">
        <v>0.30411135299999997</v>
      </c>
      <c r="M72" s="2" t="s">
        <v>164</v>
      </c>
    </row>
    <row r="73" spans="1:13" x14ac:dyDescent="0.2">
      <c r="A73" s="2" t="s">
        <v>1255</v>
      </c>
      <c r="B73" s="2" t="s">
        <v>1256</v>
      </c>
      <c r="C73" s="25">
        <v>-1.1110692384565799E-2</v>
      </c>
      <c r="D73" s="24">
        <v>0.212567131950781</v>
      </c>
      <c r="E73" s="2">
        <v>-0.223677824335347</v>
      </c>
      <c r="F73" s="2" t="s">
        <v>164</v>
      </c>
      <c r="H73" s="2" t="s">
        <v>1525</v>
      </c>
      <c r="I73" s="2" t="s">
        <v>1526</v>
      </c>
      <c r="J73" s="28">
        <v>0.41616438700000002</v>
      </c>
      <c r="K73" s="30">
        <v>6.5127310999999993E-2</v>
      </c>
      <c r="L73" s="2">
        <v>0.351037076</v>
      </c>
      <c r="M73" s="2" t="s">
        <v>164</v>
      </c>
    </row>
    <row r="74" spans="1:13" x14ac:dyDescent="0.2">
      <c r="A74" s="2" t="s">
        <v>1343</v>
      </c>
      <c r="B74" s="2" t="s">
        <v>1344</v>
      </c>
      <c r="C74" s="25">
        <v>-1.51185728726425E-2</v>
      </c>
      <c r="D74" s="24">
        <v>0.23527216464084699</v>
      </c>
      <c r="E74" s="2">
        <v>-0.25039073751349</v>
      </c>
      <c r="F74" s="2" t="s">
        <v>164</v>
      </c>
      <c r="H74" s="2" t="s">
        <v>1637</v>
      </c>
      <c r="I74" s="2" t="s">
        <v>1638</v>
      </c>
      <c r="J74" s="28">
        <v>0.41595891699999998</v>
      </c>
      <c r="K74" s="30">
        <v>0.132460944</v>
      </c>
      <c r="L74" s="2">
        <v>0.28349797300000001</v>
      </c>
      <c r="M74" s="2" t="s">
        <v>164</v>
      </c>
    </row>
    <row r="75" spans="1:13" x14ac:dyDescent="0.2">
      <c r="A75" s="2" t="s">
        <v>1381</v>
      </c>
      <c r="B75" s="2" t="s">
        <v>1382</v>
      </c>
      <c r="C75" s="25">
        <v>-1.9040578809912601E-2</v>
      </c>
      <c r="D75" s="24">
        <v>0.25571108514764701</v>
      </c>
      <c r="E75" s="2">
        <v>-0.27475166395756001</v>
      </c>
      <c r="F75" s="2" t="s">
        <v>164</v>
      </c>
      <c r="H75" s="2" t="s">
        <v>1407</v>
      </c>
      <c r="I75" s="2" t="s">
        <v>1408</v>
      </c>
      <c r="J75" s="28">
        <v>0.41272921099999998</v>
      </c>
      <c r="K75" s="25">
        <v>-0.16377904700000001</v>
      </c>
      <c r="L75" s="2">
        <v>0.57650825800000005</v>
      </c>
      <c r="M75" s="2" t="s">
        <v>164</v>
      </c>
    </row>
    <row r="76" spans="1:13" x14ac:dyDescent="0.2">
      <c r="A76" s="2" t="s">
        <v>1299</v>
      </c>
      <c r="B76" s="2" t="s">
        <v>1300</v>
      </c>
      <c r="C76" s="25">
        <v>-2.5115899866120301E-2</v>
      </c>
      <c r="D76" s="24">
        <v>0.206468626949495</v>
      </c>
      <c r="E76" s="2">
        <v>-0.231584526815615</v>
      </c>
      <c r="F76" s="2" t="s">
        <v>164</v>
      </c>
      <c r="H76" s="2" t="s">
        <v>1483</v>
      </c>
      <c r="I76" s="2" t="s">
        <v>1484</v>
      </c>
      <c r="J76" s="28">
        <v>0.40645572200000002</v>
      </c>
      <c r="K76" s="30">
        <v>2.6420486999999999E-2</v>
      </c>
      <c r="L76" s="2">
        <v>0.38003523500000003</v>
      </c>
      <c r="M76" s="2" t="s">
        <v>164</v>
      </c>
    </row>
    <row r="77" spans="1:13" x14ac:dyDescent="0.2">
      <c r="A77" s="2" t="s">
        <v>1209</v>
      </c>
      <c r="B77" s="2" t="s">
        <v>1210</v>
      </c>
      <c r="C77" s="25">
        <v>-2.6116550767367502E-2</v>
      </c>
      <c r="D77" s="26">
        <v>0.18833082539040599</v>
      </c>
      <c r="E77" s="2">
        <v>-0.21444737615777401</v>
      </c>
      <c r="F77" s="2" t="s">
        <v>164</v>
      </c>
      <c r="H77" s="2" t="s">
        <v>1415</v>
      </c>
      <c r="I77" s="2" t="s">
        <v>1416</v>
      </c>
      <c r="J77" s="28">
        <v>0.406023725</v>
      </c>
      <c r="K77" s="25">
        <v>-0.109508833</v>
      </c>
      <c r="L77" s="2">
        <v>0.51553255799999997</v>
      </c>
      <c r="M77" s="2" t="s">
        <v>164</v>
      </c>
    </row>
    <row r="78" spans="1:13" x14ac:dyDescent="0.2">
      <c r="A78" s="2" t="s">
        <v>5</v>
      </c>
      <c r="B78" s="2" t="s">
        <v>6</v>
      </c>
      <c r="C78" s="25">
        <v>-2.6383569096447401E-2</v>
      </c>
      <c r="D78" s="24">
        <v>0.23797861026702399</v>
      </c>
      <c r="E78" s="2">
        <v>-0.26436217936347201</v>
      </c>
      <c r="F78" s="2" t="s">
        <v>164</v>
      </c>
      <c r="H78" s="2" t="s">
        <v>749</v>
      </c>
      <c r="I78" s="2" t="s">
        <v>750</v>
      </c>
      <c r="J78" s="28">
        <v>0.40563555299999998</v>
      </c>
      <c r="K78" s="25">
        <v>-6.9799600000000003E-2</v>
      </c>
      <c r="L78" s="2">
        <v>0.475435153</v>
      </c>
      <c r="M78" s="2" t="s">
        <v>164</v>
      </c>
    </row>
    <row r="79" spans="1:13" x14ac:dyDescent="0.2">
      <c r="A79" s="2" t="s">
        <v>1311</v>
      </c>
      <c r="B79" s="2" t="s">
        <v>1312</v>
      </c>
      <c r="C79" s="25">
        <v>-2.7695497669161701E-2</v>
      </c>
      <c r="D79" s="24">
        <v>0.20657296804122899</v>
      </c>
      <c r="E79" s="2">
        <v>-0.23426846571039101</v>
      </c>
      <c r="F79" s="2" t="s">
        <v>164</v>
      </c>
      <c r="H79" s="2" t="s">
        <v>1547</v>
      </c>
      <c r="I79" s="2" t="s">
        <v>1548</v>
      </c>
      <c r="J79" s="28">
        <v>0.40384682399999999</v>
      </c>
      <c r="K79" s="30">
        <v>6.7720827999999997E-2</v>
      </c>
      <c r="L79" s="2">
        <v>0.33612599599999998</v>
      </c>
      <c r="M79" s="2" t="s">
        <v>164</v>
      </c>
    </row>
    <row r="80" spans="1:13" x14ac:dyDescent="0.2">
      <c r="A80" s="2" t="s">
        <v>1189</v>
      </c>
      <c r="B80" s="2" t="s">
        <v>1190</v>
      </c>
      <c r="C80" s="25">
        <v>-2.96238511639033E-2</v>
      </c>
      <c r="D80" s="26">
        <v>0.18172032622430101</v>
      </c>
      <c r="E80" s="2">
        <v>-0.21134417738820499</v>
      </c>
      <c r="F80" s="2" t="s">
        <v>164</v>
      </c>
      <c r="H80" s="2" t="s">
        <v>1657</v>
      </c>
      <c r="I80" s="2" t="s">
        <v>1658</v>
      </c>
      <c r="J80" s="28">
        <v>0.40258867399999998</v>
      </c>
      <c r="K80" s="30">
        <v>0.13943940199999999</v>
      </c>
      <c r="L80" s="2">
        <v>0.26314927199999999</v>
      </c>
      <c r="M80" s="2" t="s">
        <v>164</v>
      </c>
    </row>
    <row r="81" spans="1:13" x14ac:dyDescent="0.2">
      <c r="A81" s="2" t="s">
        <v>1349</v>
      </c>
      <c r="B81" s="2" t="s">
        <v>1350</v>
      </c>
      <c r="C81" s="25">
        <v>-2.9649908860427301E-2</v>
      </c>
      <c r="D81" s="24">
        <v>0.22521875484248699</v>
      </c>
      <c r="E81" s="2">
        <v>-0.254868663702915</v>
      </c>
      <c r="F81" s="2" t="s">
        <v>164</v>
      </c>
      <c r="H81" s="2" t="s">
        <v>553</v>
      </c>
      <c r="I81" s="2" t="s">
        <v>554</v>
      </c>
      <c r="J81" s="28">
        <v>0.40219444300000001</v>
      </c>
      <c r="K81" s="29">
        <v>-0.218809595</v>
      </c>
      <c r="L81" s="2">
        <v>0.62100403800000004</v>
      </c>
      <c r="M81" s="2" t="s">
        <v>164</v>
      </c>
    </row>
    <row r="82" spans="1:13" x14ac:dyDescent="0.2">
      <c r="A82" s="2" t="s">
        <v>1267</v>
      </c>
      <c r="B82" s="2" t="s">
        <v>1268</v>
      </c>
      <c r="C82" s="25">
        <v>-3.31551896200638E-2</v>
      </c>
      <c r="D82" s="26">
        <v>0.192708877548804</v>
      </c>
      <c r="E82" s="2">
        <v>-0.22586406716886701</v>
      </c>
      <c r="F82" s="2" t="s">
        <v>164</v>
      </c>
      <c r="H82" s="2" t="s">
        <v>1577</v>
      </c>
      <c r="I82" s="2" t="s">
        <v>1578</v>
      </c>
      <c r="J82" s="28">
        <v>0.39464099899999999</v>
      </c>
      <c r="K82" s="30">
        <v>7.4448094000000006E-2</v>
      </c>
      <c r="L82" s="2">
        <v>0.32019290500000003</v>
      </c>
      <c r="M82" s="2" t="s">
        <v>164</v>
      </c>
    </row>
    <row r="83" spans="1:13" x14ac:dyDescent="0.2">
      <c r="A83" s="2" t="s">
        <v>1203</v>
      </c>
      <c r="B83" s="2" t="s">
        <v>1204</v>
      </c>
      <c r="C83" s="25">
        <v>-3.7208960337174503E-2</v>
      </c>
      <c r="D83" s="26">
        <v>0.17620900475353399</v>
      </c>
      <c r="E83" s="2">
        <v>-0.21341796509070801</v>
      </c>
      <c r="F83" s="2" t="s">
        <v>164</v>
      </c>
      <c r="H83" s="2" t="s">
        <v>1455</v>
      </c>
      <c r="I83" s="2" t="s">
        <v>1456</v>
      </c>
      <c r="J83" s="28">
        <v>0.39323497600000001</v>
      </c>
      <c r="K83" s="25">
        <v>-1.735509E-2</v>
      </c>
      <c r="L83" s="2">
        <v>0.410590065</v>
      </c>
      <c r="M83" s="2" t="s">
        <v>164</v>
      </c>
    </row>
    <row r="84" spans="1:13" x14ac:dyDescent="0.2">
      <c r="A84" s="2" t="s">
        <v>1315</v>
      </c>
      <c r="B84" s="2" t="s">
        <v>1316</v>
      </c>
      <c r="C84" s="25">
        <v>-4.0332084608109803E-2</v>
      </c>
      <c r="D84" s="26">
        <v>0.19501648872577501</v>
      </c>
      <c r="E84" s="2">
        <v>-0.23534857333388501</v>
      </c>
      <c r="F84" s="2" t="s">
        <v>164</v>
      </c>
      <c r="H84" s="2" t="s">
        <v>1696</v>
      </c>
      <c r="I84" s="2" t="s">
        <v>1697</v>
      </c>
      <c r="J84" s="28">
        <v>0.39159513899999998</v>
      </c>
      <c r="K84" s="30">
        <v>0.18025603900000001</v>
      </c>
      <c r="L84" s="2">
        <v>0.2113391</v>
      </c>
      <c r="M84" s="2" t="s">
        <v>164</v>
      </c>
    </row>
    <row r="85" spans="1:13" x14ac:dyDescent="0.2">
      <c r="A85" s="2" t="s">
        <v>1327</v>
      </c>
      <c r="B85" s="2" t="s">
        <v>1328</v>
      </c>
      <c r="C85" s="25">
        <v>-4.4408016253725202E-2</v>
      </c>
      <c r="D85" s="26">
        <v>0.19757511022331301</v>
      </c>
      <c r="E85" s="2">
        <v>-0.24198312647703801</v>
      </c>
      <c r="F85" s="2" t="s">
        <v>164</v>
      </c>
      <c r="H85" s="2" t="s">
        <v>846</v>
      </c>
      <c r="I85" s="2" t="s">
        <v>847</v>
      </c>
      <c r="J85" s="28">
        <v>0.39009812999999999</v>
      </c>
      <c r="K85" s="30">
        <v>8.260959E-3</v>
      </c>
      <c r="L85" s="2">
        <v>0.381837172</v>
      </c>
      <c r="M85" s="2" t="s">
        <v>164</v>
      </c>
    </row>
    <row r="86" spans="1:13" x14ac:dyDescent="0.2">
      <c r="A86" s="2" t="s">
        <v>1211</v>
      </c>
      <c r="B86" s="2" t="s">
        <v>1212</v>
      </c>
      <c r="C86" s="25">
        <v>-4.5544003464127597E-2</v>
      </c>
      <c r="D86" s="26">
        <v>0.16899861676996</v>
      </c>
      <c r="E86" s="2">
        <v>-0.21454262023408799</v>
      </c>
      <c r="F86" s="2" t="s">
        <v>164</v>
      </c>
      <c r="H86" s="2" t="s">
        <v>1411</v>
      </c>
      <c r="I86" s="2" t="s">
        <v>1412</v>
      </c>
      <c r="J86" s="28">
        <v>0.38676353600000002</v>
      </c>
      <c r="K86" s="25">
        <v>-0.132464464</v>
      </c>
      <c r="L86" s="2">
        <v>0.51922800000000002</v>
      </c>
      <c r="M86" s="2" t="s">
        <v>164</v>
      </c>
    </row>
    <row r="87" spans="1:13" x14ac:dyDescent="0.2">
      <c r="A87" s="2" t="s">
        <v>1235</v>
      </c>
      <c r="B87" s="2" t="s">
        <v>1236</v>
      </c>
      <c r="C87" s="25">
        <v>-4.6651168059717002E-2</v>
      </c>
      <c r="D87" s="26">
        <v>0.17264529445991</v>
      </c>
      <c r="E87" s="2">
        <v>-0.21929646251962701</v>
      </c>
      <c r="F87" s="2" t="s">
        <v>164</v>
      </c>
      <c r="H87" s="2" t="s">
        <v>1431</v>
      </c>
      <c r="I87" s="2" t="s">
        <v>1432</v>
      </c>
      <c r="J87" s="28">
        <v>0.385342448</v>
      </c>
      <c r="K87" s="25">
        <v>-6.9712390999999999E-2</v>
      </c>
      <c r="L87" s="2">
        <v>0.45505483899999999</v>
      </c>
      <c r="M87" s="2" t="s">
        <v>164</v>
      </c>
    </row>
    <row r="88" spans="1:13" x14ac:dyDescent="0.2">
      <c r="A88" s="2" t="s">
        <v>1291</v>
      </c>
      <c r="B88" s="2" t="s">
        <v>1292</v>
      </c>
      <c r="C88" s="25">
        <v>-4.7321080616296599E-2</v>
      </c>
      <c r="D88" s="26">
        <v>0.18353838929362801</v>
      </c>
      <c r="E88" s="2">
        <v>-0.23085946990992501</v>
      </c>
      <c r="F88" s="2" t="s">
        <v>164</v>
      </c>
      <c r="H88" s="2" t="s">
        <v>1571</v>
      </c>
      <c r="I88" s="2" t="s">
        <v>1572</v>
      </c>
      <c r="J88" s="28">
        <v>0.38434732799999999</v>
      </c>
      <c r="K88" s="30">
        <v>6.1748264999999997E-2</v>
      </c>
      <c r="L88" s="2">
        <v>0.32259906300000002</v>
      </c>
      <c r="M88" s="2" t="s">
        <v>164</v>
      </c>
    </row>
    <row r="89" spans="1:13" x14ac:dyDescent="0.2">
      <c r="A89" s="2" t="s">
        <v>1391</v>
      </c>
      <c r="B89" s="2" t="s">
        <v>1392</v>
      </c>
      <c r="C89" s="25">
        <v>-5.1149481983633102E-2</v>
      </c>
      <c r="D89" s="24">
        <v>0.23939766672082</v>
      </c>
      <c r="E89" s="2">
        <v>-0.29054714870445297</v>
      </c>
      <c r="F89" s="2" t="s">
        <v>164</v>
      </c>
      <c r="H89" s="2" t="s">
        <v>1467</v>
      </c>
      <c r="I89" s="2" t="s">
        <v>1468</v>
      </c>
      <c r="J89" s="28">
        <v>0.382787455</v>
      </c>
      <c r="K89" s="25">
        <v>-1.2339523999999999E-2</v>
      </c>
      <c r="L89" s="2">
        <v>0.39512697899999999</v>
      </c>
      <c r="M89" s="2" t="s">
        <v>164</v>
      </c>
    </row>
    <row r="90" spans="1:13" x14ac:dyDescent="0.2">
      <c r="A90" s="2" t="s">
        <v>1155</v>
      </c>
      <c r="B90" s="2" t="s">
        <v>1156</v>
      </c>
      <c r="C90" s="25">
        <v>-5.1485444478245303E-2</v>
      </c>
      <c r="D90" s="26">
        <v>0.15426350236442299</v>
      </c>
      <c r="E90" s="2">
        <v>-0.20574894684266801</v>
      </c>
      <c r="F90" s="2" t="s">
        <v>164</v>
      </c>
      <c r="H90" s="2" t="s">
        <v>1619</v>
      </c>
      <c r="I90" s="2" t="s">
        <v>1620</v>
      </c>
      <c r="J90" s="28">
        <v>0.37651179499999998</v>
      </c>
      <c r="K90" s="30">
        <v>7.5478845000000003E-2</v>
      </c>
      <c r="L90" s="2">
        <v>0.30103295099999999</v>
      </c>
      <c r="M90" s="2" t="s">
        <v>164</v>
      </c>
    </row>
    <row r="91" spans="1:13" x14ac:dyDescent="0.2">
      <c r="A91" s="2" t="s">
        <v>1197</v>
      </c>
      <c r="B91" s="2" t="s">
        <v>1198</v>
      </c>
      <c r="C91" s="25">
        <v>-5.4092442873974703E-2</v>
      </c>
      <c r="D91" s="26">
        <v>0.15887748082175099</v>
      </c>
      <c r="E91" s="2">
        <v>-0.21296992369572601</v>
      </c>
      <c r="F91" s="2" t="s">
        <v>164</v>
      </c>
      <c r="H91" s="2" t="s">
        <v>1674</v>
      </c>
      <c r="I91" s="2" t="s">
        <v>1675</v>
      </c>
      <c r="J91" s="28">
        <v>0.376154351</v>
      </c>
      <c r="K91" s="30">
        <v>0.13416871799999999</v>
      </c>
      <c r="L91" s="2">
        <v>0.24198563200000001</v>
      </c>
      <c r="M91" s="2" t="s">
        <v>164</v>
      </c>
    </row>
    <row r="92" spans="1:13" x14ac:dyDescent="0.2">
      <c r="A92" s="2" t="s">
        <v>1273</v>
      </c>
      <c r="B92" s="2" t="s">
        <v>1274</v>
      </c>
      <c r="C92" s="25">
        <v>-5.4347732391380202E-2</v>
      </c>
      <c r="D92" s="26">
        <v>0.172486712764198</v>
      </c>
      <c r="E92" s="2">
        <v>-0.22683444515557799</v>
      </c>
      <c r="F92" s="2" t="s">
        <v>164</v>
      </c>
      <c r="H92" s="2" t="s">
        <v>1513</v>
      </c>
      <c r="I92" s="2" t="s">
        <v>1514</v>
      </c>
      <c r="J92" s="28">
        <v>0.37311160100000001</v>
      </c>
      <c r="K92" s="30">
        <v>1.6409449E-2</v>
      </c>
      <c r="L92" s="2">
        <v>0.35670215199999999</v>
      </c>
      <c r="M92" s="2" t="s">
        <v>164</v>
      </c>
    </row>
    <row r="93" spans="1:13" x14ac:dyDescent="0.2">
      <c r="A93" s="2" t="s">
        <v>1297</v>
      </c>
      <c r="B93" s="2" t="s">
        <v>1298</v>
      </c>
      <c r="C93" s="25">
        <v>-5.4469496599322598E-2</v>
      </c>
      <c r="D93" s="26">
        <v>0.17702133588125099</v>
      </c>
      <c r="E93" s="2">
        <v>-0.231490832480574</v>
      </c>
      <c r="F93" s="2" t="s">
        <v>164</v>
      </c>
      <c r="H93" s="2" t="s">
        <v>449</v>
      </c>
      <c r="I93" s="2" t="s">
        <v>450</v>
      </c>
      <c r="J93" s="28">
        <v>0.36625943500000002</v>
      </c>
      <c r="K93" s="29">
        <v>-0.26644902500000001</v>
      </c>
      <c r="L93" s="2">
        <v>0.63270846000000003</v>
      </c>
      <c r="M93" s="2" t="s">
        <v>164</v>
      </c>
    </row>
    <row r="94" spans="1:13" x14ac:dyDescent="0.2">
      <c r="A94" s="2" t="s">
        <v>1153</v>
      </c>
      <c r="B94" s="2" t="s">
        <v>1154</v>
      </c>
      <c r="C94" s="25">
        <v>-6.03212868636403E-2</v>
      </c>
      <c r="D94" s="26">
        <v>0.14510597989370999</v>
      </c>
      <c r="E94" s="2">
        <v>-0.20542726675735101</v>
      </c>
      <c r="F94" s="2" t="s">
        <v>164</v>
      </c>
      <c r="H94" s="2" t="s">
        <v>1692</v>
      </c>
      <c r="I94" s="2" t="s">
        <v>1693</v>
      </c>
      <c r="J94" s="28">
        <v>0.36486898899999998</v>
      </c>
      <c r="K94" s="30">
        <v>0.14837409700000001</v>
      </c>
      <c r="L94" s="2">
        <v>0.21649489199999999</v>
      </c>
      <c r="M94" s="2" t="s">
        <v>164</v>
      </c>
    </row>
    <row r="95" spans="1:13" x14ac:dyDescent="0.2">
      <c r="A95" s="2" t="s">
        <v>1325</v>
      </c>
      <c r="B95" s="2" t="s">
        <v>1326</v>
      </c>
      <c r="C95" s="25">
        <v>-6.4841673447865997E-2</v>
      </c>
      <c r="D95" s="26">
        <v>0.17648476878768299</v>
      </c>
      <c r="E95" s="2">
        <v>-0.241326442235549</v>
      </c>
      <c r="F95" s="2" t="s">
        <v>164</v>
      </c>
      <c r="H95" s="2" t="s">
        <v>1419</v>
      </c>
      <c r="I95" s="2" t="s">
        <v>1420</v>
      </c>
      <c r="J95" s="28">
        <v>0.36302338099999998</v>
      </c>
      <c r="K95" s="25">
        <v>-0.12005842799999999</v>
      </c>
      <c r="L95" s="2">
        <v>0.48308181</v>
      </c>
      <c r="M95" s="2" t="s">
        <v>164</v>
      </c>
    </row>
    <row r="96" spans="1:13" x14ac:dyDescent="0.2">
      <c r="A96" s="2" t="s">
        <v>1263</v>
      </c>
      <c r="B96" s="2" t="s">
        <v>1264</v>
      </c>
      <c r="C96" s="25">
        <v>-6.5388965939443003E-2</v>
      </c>
      <c r="D96" s="26">
        <v>0.15990112603262299</v>
      </c>
      <c r="E96" s="2">
        <v>-0.22529009197206601</v>
      </c>
      <c r="F96" s="2" t="s">
        <v>164</v>
      </c>
      <c r="H96" s="2" t="s">
        <v>1399</v>
      </c>
      <c r="I96" s="2" t="s">
        <v>1400</v>
      </c>
      <c r="J96" s="28">
        <v>0.36242706699999999</v>
      </c>
      <c r="K96" s="25">
        <v>-1.6165148000000001E-2</v>
      </c>
      <c r="L96" s="2">
        <v>0.37859221500000001</v>
      </c>
      <c r="M96" s="2" t="s">
        <v>164</v>
      </c>
    </row>
    <row r="97" spans="1:13" x14ac:dyDescent="0.2">
      <c r="A97" s="2" t="s">
        <v>643</v>
      </c>
      <c r="B97" s="2" t="s">
        <v>644</v>
      </c>
      <c r="C97" s="25">
        <v>-6.8457907672973495E-2</v>
      </c>
      <c r="D97" s="26">
        <v>0.16801635492098299</v>
      </c>
      <c r="E97" s="2">
        <v>-0.23647426259395701</v>
      </c>
      <c r="F97" s="2" t="s">
        <v>164</v>
      </c>
      <c r="H97" s="2" t="s">
        <v>1698</v>
      </c>
      <c r="I97" s="2" t="s">
        <v>1699</v>
      </c>
      <c r="J97" s="28">
        <v>0.36042670799999998</v>
      </c>
      <c r="K97" s="30">
        <v>0.15277114899999999</v>
      </c>
      <c r="L97" s="2">
        <v>0.20765555899999999</v>
      </c>
      <c r="M97" s="2" t="s">
        <v>164</v>
      </c>
    </row>
    <row r="98" spans="1:13" x14ac:dyDescent="0.2">
      <c r="A98" s="2" t="s">
        <v>79</v>
      </c>
      <c r="B98" s="2" t="s">
        <v>80</v>
      </c>
      <c r="C98" s="25">
        <v>-6.8465882584286195E-2</v>
      </c>
      <c r="D98" s="26">
        <v>0.15640384805978899</v>
      </c>
      <c r="E98" s="2">
        <v>-0.22486973064407501</v>
      </c>
      <c r="F98" s="2" t="s">
        <v>164</v>
      </c>
      <c r="H98" s="2" t="s">
        <v>1535</v>
      </c>
      <c r="I98" s="2" t="s">
        <v>1536</v>
      </c>
      <c r="J98" s="28">
        <v>0.35892517899999998</v>
      </c>
      <c r="K98" s="30">
        <v>1.7379184999999998E-2</v>
      </c>
      <c r="L98" s="2">
        <v>0.34154599400000002</v>
      </c>
      <c r="M98" s="2" t="s">
        <v>164</v>
      </c>
    </row>
    <row r="99" spans="1:13" x14ac:dyDescent="0.2">
      <c r="A99" s="2" t="s">
        <v>1335</v>
      </c>
      <c r="B99" s="2" t="s">
        <v>1336</v>
      </c>
      <c r="C99" s="25">
        <v>-7.2266842776003107E-2</v>
      </c>
      <c r="D99" s="26">
        <v>0.17380981629322401</v>
      </c>
      <c r="E99" s="2">
        <v>-0.24607665906922699</v>
      </c>
      <c r="F99" s="2" t="s">
        <v>164</v>
      </c>
      <c r="H99" s="2" t="s">
        <v>986</v>
      </c>
      <c r="I99" s="2" t="s">
        <v>987</v>
      </c>
      <c r="J99" s="28">
        <v>0.358679629</v>
      </c>
      <c r="K99" s="30">
        <v>0.139494956</v>
      </c>
      <c r="L99" s="2">
        <v>0.219184673</v>
      </c>
      <c r="M99" s="2" t="s">
        <v>164</v>
      </c>
    </row>
    <row r="100" spans="1:13" x14ac:dyDescent="0.2">
      <c r="A100" s="2" t="s">
        <v>1305</v>
      </c>
      <c r="B100" s="2" t="s">
        <v>1306</v>
      </c>
      <c r="C100" s="25">
        <v>-7.2348146694864002E-2</v>
      </c>
      <c r="D100" s="26">
        <v>0.16089836664531901</v>
      </c>
      <c r="E100" s="2">
        <v>-0.23324651334018301</v>
      </c>
      <c r="F100" s="2" t="s">
        <v>164</v>
      </c>
      <c r="H100" s="2" t="s">
        <v>1495</v>
      </c>
      <c r="I100" s="2" t="s">
        <v>1496</v>
      </c>
      <c r="J100" s="28">
        <v>0.35715142300000002</v>
      </c>
      <c r="K100" s="25">
        <v>-7.9161030000000007E-3</v>
      </c>
      <c r="L100" s="2">
        <v>0.36506752599999998</v>
      </c>
      <c r="M100" s="2" t="s">
        <v>164</v>
      </c>
    </row>
    <row r="101" spans="1:13" x14ac:dyDescent="0.2">
      <c r="A101" s="2" t="s">
        <v>1231</v>
      </c>
      <c r="B101" s="2" t="s">
        <v>1232</v>
      </c>
      <c r="C101" s="25">
        <v>-7.4681921283309194E-2</v>
      </c>
      <c r="D101" s="26">
        <v>0.14399076199396799</v>
      </c>
      <c r="E101" s="2">
        <v>-0.21867268327727701</v>
      </c>
      <c r="F101" s="2" t="s">
        <v>164</v>
      </c>
      <c r="H101" s="2" t="s">
        <v>1700</v>
      </c>
      <c r="I101" s="2" t="s">
        <v>1701</v>
      </c>
      <c r="J101" s="28">
        <v>0.35611903099999997</v>
      </c>
      <c r="K101" s="30">
        <v>0.150642479</v>
      </c>
      <c r="L101" s="2">
        <v>0.20547655200000001</v>
      </c>
      <c r="M101" s="2" t="s">
        <v>164</v>
      </c>
    </row>
    <row r="102" spans="1:13" x14ac:dyDescent="0.2">
      <c r="A102" s="2" t="s">
        <v>1371</v>
      </c>
      <c r="B102" s="2" t="s">
        <v>1372</v>
      </c>
      <c r="C102" s="25">
        <v>-7.6947247526998899E-2</v>
      </c>
      <c r="D102" s="26">
        <v>0.18424425845015899</v>
      </c>
      <c r="E102" s="2">
        <v>-0.26119150597715801</v>
      </c>
      <c r="F102" s="2" t="s">
        <v>164</v>
      </c>
      <c r="H102" s="2" t="s">
        <v>1583</v>
      </c>
      <c r="I102" s="2" t="s">
        <v>1584</v>
      </c>
      <c r="J102" s="28">
        <v>0.35308768899999998</v>
      </c>
      <c r="K102" s="30">
        <v>3.4975735000000001E-2</v>
      </c>
      <c r="L102" s="2">
        <v>0.31811195399999997</v>
      </c>
      <c r="M102" s="2" t="s">
        <v>164</v>
      </c>
    </row>
    <row r="103" spans="1:13" x14ac:dyDescent="0.2">
      <c r="A103" s="2" t="s">
        <v>1219</v>
      </c>
      <c r="B103" s="2" t="s">
        <v>1220</v>
      </c>
      <c r="C103" s="25">
        <v>-7.75485713097218E-2</v>
      </c>
      <c r="D103" s="26">
        <v>0.138329907329066</v>
      </c>
      <c r="E103" s="2">
        <v>-0.21587847863878801</v>
      </c>
      <c r="F103" s="2" t="s">
        <v>164</v>
      </c>
      <c r="H103" s="2" t="s">
        <v>1633</v>
      </c>
      <c r="I103" s="2" t="s">
        <v>1634</v>
      </c>
      <c r="J103" s="28">
        <v>0.35246022500000002</v>
      </c>
      <c r="K103" s="30">
        <v>6.7761471000000004E-2</v>
      </c>
      <c r="L103" s="2">
        <v>0.284698754</v>
      </c>
      <c r="M103" s="2" t="s">
        <v>164</v>
      </c>
    </row>
    <row r="104" spans="1:13" x14ac:dyDescent="0.2">
      <c r="A104" s="2" t="s">
        <v>1127</v>
      </c>
      <c r="B104" s="2" t="s">
        <v>1128</v>
      </c>
      <c r="C104" s="25">
        <v>-7.8620572435834493E-2</v>
      </c>
      <c r="D104" s="26">
        <v>0.124584744029114</v>
      </c>
      <c r="E104" s="2">
        <v>-0.20320531646494899</v>
      </c>
      <c r="F104" s="2" t="s">
        <v>164</v>
      </c>
      <c r="H104" s="2" t="s">
        <v>1587</v>
      </c>
      <c r="I104" s="2" t="s">
        <v>1588</v>
      </c>
      <c r="J104" s="28">
        <v>0.35171154300000002</v>
      </c>
      <c r="K104" s="30">
        <v>3.6136617000000003E-2</v>
      </c>
      <c r="L104" s="2">
        <v>0.31557492599999998</v>
      </c>
      <c r="M104" s="2" t="s">
        <v>164</v>
      </c>
    </row>
    <row r="105" spans="1:13" x14ac:dyDescent="0.2">
      <c r="A105" s="2" t="s">
        <v>1165</v>
      </c>
      <c r="B105" s="2" t="s">
        <v>1166</v>
      </c>
      <c r="C105" s="25">
        <v>-7.8979086644876004E-2</v>
      </c>
      <c r="D105" s="26">
        <v>0.127832124265853</v>
      </c>
      <c r="E105" s="2">
        <v>-0.20681121091072999</v>
      </c>
      <c r="F105" s="2" t="s">
        <v>164</v>
      </c>
      <c r="H105" s="2" t="s">
        <v>1529</v>
      </c>
      <c r="I105" s="2" t="s">
        <v>1530</v>
      </c>
      <c r="J105" s="28">
        <v>0.349042407</v>
      </c>
      <c r="K105" s="25">
        <v>-1.0005050000000001E-3</v>
      </c>
      <c r="L105" s="2">
        <v>0.35004291199999998</v>
      </c>
      <c r="M105" s="2" t="s">
        <v>164</v>
      </c>
    </row>
    <row r="106" spans="1:13" x14ac:dyDescent="0.2">
      <c r="A106" s="2" t="s">
        <v>1271</v>
      </c>
      <c r="B106" s="2" t="s">
        <v>1272</v>
      </c>
      <c r="C106" s="25">
        <v>-7.9765678411469795E-2</v>
      </c>
      <c r="D106" s="26">
        <v>0.147058259215544</v>
      </c>
      <c r="E106" s="2">
        <v>-0.226823937627014</v>
      </c>
      <c r="F106" s="2" t="s">
        <v>164</v>
      </c>
      <c r="H106" s="2" t="s">
        <v>1702</v>
      </c>
      <c r="I106" s="2" t="s">
        <v>1703</v>
      </c>
      <c r="J106" s="28">
        <v>0.34871576999999998</v>
      </c>
      <c r="K106" s="30">
        <v>0.14439513600000001</v>
      </c>
      <c r="L106" s="2">
        <v>0.204320633</v>
      </c>
      <c r="M106" s="2" t="s">
        <v>164</v>
      </c>
    </row>
    <row r="107" spans="1:13" x14ac:dyDescent="0.2">
      <c r="A107" s="2" t="s">
        <v>1179</v>
      </c>
      <c r="B107" s="2" t="s">
        <v>1180</v>
      </c>
      <c r="C107" s="25">
        <v>-8.0578823247008199E-2</v>
      </c>
      <c r="D107" s="26">
        <v>0.12964919578186199</v>
      </c>
      <c r="E107" s="2">
        <v>-0.21022801902887001</v>
      </c>
      <c r="F107" s="2" t="s">
        <v>164</v>
      </c>
      <c r="H107" s="2" t="s">
        <v>1523</v>
      </c>
      <c r="I107" s="2" t="s">
        <v>1524</v>
      </c>
      <c r="J107" s="28">
        <v>0.34822009399999998</v>
      </c>
      <c r="K107" s="25">
        <v>-4.6086479999999999E-3</v>
      </c>
      <c r="L107" s="2">
        <v>0.35282874199999997</v>
      </c>
      <c r="M107" s="2" t="s">
        <v>164</v>
      </c>
    </row>
    <row r="108" spans="1:13" x14ac:dyDescent="0.2">
      <c r="A108" s="2" t="s">
        <v>1213</v>
      </c>
      <c r="B108" s="2" t="s">
        <v>1214</v>
      </c>
      <c r="C108" s="25">
        <v>-8.2052851015541703E-2</v>
      </c>
      <c r="D108" s="26">
        <v>0.13296909321045999</v>
      </c>
      <c r="E108" s="2">
        <v>-0.21502194422600199</v>
      </c>
      <c r="F108" s="2" t="s">
        <v>164</v>
      </c>
      <c r="H108" s="2" t="s">
        <v>890</v>
      </c>
      <c r="I108" s="2" t="s">
        <v>891</v>
      </c>
      <c r="J108" s="28">
        <v>0.34765346699999999</v>
      </c>
      <c r="K108" s="30">
        <v>2.5310748000000001E-2</v>
      </c>
      <c r="L108" s="2">
        <v>0.322342719</v>
      </c>
      <c r="M108" s="2" t="s">
        <v>164</v>
      </c>
    </row>
    <row r="109" spans="1:13" x14ac:dyDescent="0.2">
      <c r="A109" s="2" t="s">
        <v>1217</v>
      </c>
      <c r="B109" s="2" t="s">
        <v>1218</v>
      </c>
      <c r="C109" s="25">
        <v>-8.21639385067085E-2</v>
      </c>
      <c r="D109" s="26">
        <v>0.13356342118126899</v>
      </c>
      <c r="E109" s="2">
        <v>-0.21572735968797699</v>
      </c>
      <c r="F109" s="2" t="s">
        <v>164</v>
      </c>
      <c r="H109" s="2" t="s">
        <v>1469</v>
      </c>
      <c r="I109" s="2" t="s">
        <v>1470</v>
      </c>
      <c r="J109" s="28">
        <v>0.347321255</v>
      </c>
      <c r="K109" s="25">
        <v>-4.7712021E-2</v>
      </c>
      <c r="L109" s="2">
        <v>0.39503327599999999</v>
      </c>
      <c r="M109" s="2" t="s">
        <v>164</v>
      </c>
    </row>
    <row r="110" spans="1:13" x14ac:dyDescent="0.2">
      <c r="A110" s="2" t="s">
        <v>1169</v>
      </c>
      <c r="B110" s="2" t="s">
        <v>1170</v>
      </c>
      <c r="C110" s="25">
        <v>-8.4457362592109397E-2</v>
      </c>
      <c r="D110" s="26">
        <v>0.12306949650664099</v>
      </c>
      <c r="E110" s="2">
        <v>-0.20752685909874999</v>
      </c>
      <c r="F110" s="2" t="s">
        <v>164</v>
      </c>
      <c r="H110" s="2" t="s">
        <v>1425</v>
      </c>
      <c r="I110" s="2" t="s">
        <v>1426</v>
      </c>
      <c r="J110" s="28">
        <v>0.346627305</v>
      </c>
      <c r="K110" s="25">
        <v>-0.1163479</v>
      </c>
      <c r="L110" s="2">
        <v>0.462975205</v>
      </c>
      <c r="M110" s="2" t="s">
        <v>164</v>
      </c>
    </row>
    <row r="111" spans="1:13" x14ac:dyDescent="0.2">
      <c r="A111" s="2" t="s">
        <v>1339</v>
      </c>
      <c r="B111" s="2" t="s">
        <v>1340</v>
      </c>
      <c r="C111" s="25">
        <v>-9.0054498260410495E-2</v>
      </c>
      <c r="D111" s="26">
        <v>0.15927807147718201</v>
      </c>
      <c r="E111" s="2">
        <v>-0.24933256973759299</v>
      </c>
      <c r="F111" s="2" t="s">
        <v>164</v>
      </c>
      <c r="H111" s="2" t="s">
        <v>1567</v>
      </c>
      <c r="I111" s="2" t="s">
        <v>1568</v>
      </c>
      <c r="J111" s="28">
        <v>0.346010869</v>
      </c>
      <c r="K111" s="30">
        <v>2.2390179999999999E-2</v>
      </c>
      <c r="L111" s="2">
        <v>0.32362068799999999</v>
      </c>
      <c r="M111" s="2" t="s">
        <v>164</v>
      </c>
    </row>
    <row r="112" spans="1:13" x14ac:dyDescent="0.2">
      <c r="A112" s="2" t="s">
        <v>1181</v>
      </c>
      <c r="B112" s="2" t="s">
        <v>1182</v>
      </c>
      <c r="C112" s="25">
        <v>-9.1255875918990398E-2</v>
      </c>
      <c r="D112" s="26">
        <v>0.119179904461513</v>
      </c>
      <c r="E112" s="2">
        <v>-0.21043578038050301</v>
      </c>
      <c r="F112" s="2" t="s">
        <v>164</v>
      </c>
      <c r="H112" s="2" t="s">
        <v>1639</v>
      </c>
      <c r="I112" s="2" t="s">
        <v>1640</v>
      </c>
      <c r="J112" s="28">
        <v>0.34311317499999999</v>
      </c>
      <c r="K112" s="30">
        <v>6.0804506000000001E-2</v>
      </c>
      <c r="L112" s="2">
        <v>0.28230866999999998</v>
      </c>
      <c r="M112" s="2" t="s">
        <v>164</v>
      </c>
    </row>
    <row r="113" spans="1:13" x14ac:dyDescent="0.2">
      <c r="A113" s="2" t="s">
        <v>1319</v>
      </c>
      <c r="B113" s="2" t="s">
        <v>1320</v>
      </c>
      <c r="C113" s="25">
        <v>-9.1501469996599194E-2</v>
      </c>
      <c r="D113" s="26">
        <v>0.14470189338312001</v>
      </c>
      <c r="E113" s="2">
        <v>-0.23620336337971901</v>
      </c>
      <c r="F113" s="2" t="s">
        <v>164</v>
      </c>
      <c r="H113" s="2" t="s">
        <v>1663</v>
      </c>
      <c r="I113" s="2" t="s">
        <v>1664</v>
      </c>
      <c r="J113" s="28">
        <v>0.34293593500000003</v>
      </c>
      <c r="K113" s="30">
        <v>8.1742529999999994E-2</v>
      </c>
      <c r="L113" s="2">
        <v>0.26119340600000002</v>
      </c>
      <c r="M113" s="2" t="s">
        <v>164</v>
      </c>
    </row>
    <row r="114" spans="1:13" x14ac:dyDescent="0.2">
      <c r="A114" s="2" t="s">
        <v>1121</v>
      </c>
      <c r="B114" s="2" t="s">
        <v>1122</v>
      </c>
      <c r="C114" s="25">
        <v>-9.24791583074491E-2</v>
      </c>
      <c r="D114" s="26">
        <v>0.110598219682487</v>
      </c>
      <c r="E114" s="2">
        <v>-0.203077377989937</v>
      </c>
      <c r="F114" s="2" t="s">
        <v>164</v>
      </c>
      <c r="H114" s="2" t="s">
        <v>1497</v>
      </c>
      <c r="I114" s="2" t="s">
        <v>1498</v>
      </c>
      <c r="J114" s="28">
        <v>0.339686457</v>
      </c>
      <c r="K114" s="25">
        <v>-2.5074550000000001E-2</v>
      </c>
      <c r="L114" s="2">
        <v>0.364761006</v>
      </c>
      <c r="M114" s="2" t="s">
        <v>164</v>
      </c>
    </row>
    <row r="115" spans="1:13" x14ac:dyDescent="0.2">
      <c r="A115" s="2" t="s">
        <v>1161</v>
      </c>
      <c r="B115" s="2" t="s">
        <v>1162</v>
      </c>
      <c r="C115" s="25">
        <v>-9.3388454871232804E-2</v>
      </c>
      <c r="D115" s="26">
        <v>0.11331063827467699</v>
      </c>
      <c r="E115" s="2">
        <v>-0.20669909314591001</v>
      </c>
      <c r="F115" s="2" t="s">
        <v>164</v>
      </c>
      <c r="H115" s="2" t="s">
        <v>1659</v>
      </c>
      <c r="I115" s="2" t="s">
        <v>1660</v>
      </c>
      <c r="J115" s="28">
        <v>0.33955477699999997</v>
      </c>
      <c r="K115" s="30">
        <v>7.6498835000000001E-2</v>
      </c>
      <c r="L115" s="2">
        <v>0.26305594199999999</v>
      </c>
      <c r="M115" s="2" t="s">
        <v>164</v>
      </c>
    </row>
    <row r="116" spans="1:13" x14ac:dyDescent="0.2">
      <c r="A116" s="2" t="s">
        <v>1199</v>
      </c>
      <c r="B116" s="2" t="s">
        <v>1200</v>
      </c>
      <c r="C116" s="25">
        <v>-9.4205491069296904E-2</v>
      </c>
      <c r="D116" s="26">
        <v>0.11895349429238999</v>
      </c>
      <c r="E116" s="2">
        <v>-0.21315898536168701</v>
      </c>
      <c r="F116" s="2" t="s">
        <v>164</v>
      </c>
      <c r="H116" s="2" t="s">
        <v>1665</v>
      </c>
      <c r="I116" s="2" t="s">
        <v>1666</v>
      </c>
      <c r="J116" s="28">
        <v>0.33811001499999999</v>
      </c>
      <c r="K116" s="30">
        <v>8.6132499000000001E-2</v>
      </c>
      <c r="L116" s="2">
        <v>0.25197751600000001</v>
      </c>
      <c r="M116" s="2" t="s">
        <v>164</v>
      </c>
    </row>
    <row r="117" spans="1:13" x14ac:dyDescent="0.2">
      <c r="A117" s="2" t="s">
        <v>1345</v>
      </c>
      <c r="B117" s="2" t="s">
        <v>1346</v>
      </c>
      <c r="C117" s="25">
        <v>-9.4660868866215497E-2</v>
      </c>
      <c r="D117" s="26">
        <v>0.15808614970715101</v>
      </c>
      <c r="E117" s="2">
        <v>-0.25274701857336701</v>
      </c>
      <c r="F117" s="2" t="s">
        <v>164</v>
      </c>
      <c r="H117" s="2" t="s">
        <v>1453</v>
      </c>
      <c r="I117" s="2" t="s">
        <v>1454</v>
      </c>
      <c r="J117" s="28">
        <v>0.33746525999999999</v>
      </c>
      <c r="K117" s="25">
        <v>-7.3531798999999995E-2</v>
      </c>
      <c r="L117" s="2">
        <v>0.410997059</v>
      </c>
      <c r="M117" s="2" t="s">
        <v>164</v>
      </c>
    </row>
    <row r="118" spans="1:13" x14ac:dyDescent="0.2">
      <c r="A118" s="2" t="s">
        <v>1229</v>
      </c>
      <c r="B118" s="2" t="s">
        <v>1230</v>
      </c>
      <c r="C118" s="25">
        <v>-9.5093155824954104E-2</v>
      </c>
      <c r="D118" s="26">
        <v>0.12284344391851899</v>
      </c>
      <c r="E118" s="2">
        <v>-0.21793659974347299</v>
      </c>
      <c r="F118" s="2" t="s">
        <v>164</v>
      </c>
      <c r="H118" s="2" t="s">
        <v>1429</v>
      </c>
      <c r="I118" s="2" t="s">
        <v>1430</v>
      </c>
      <c r="J118" s="28">
        <v>0.33545204499999998</v>
      </c>
      <c r="K118" s="25">
        <v>-0.12115089699999999</v>
      </c>
      <c r="L118" s="2">
        <v>0.45660294200000001</v>
      </c>
      <c r="M118" s="2" t="s">
        <v>164</v>
      </c>
    </row>
    <row r="119" spans="1:13" x14ac:dyDescent="0.2">
      <c r="A119" s="2" t="s">
        <v>1239</v>
      </c>
      <c r="B119" s="2" t="s">
        <v>1240</v>
      </c>
      <c r="C119" s="25">
        <v>-9.5222997923418207E-2</v>
      </c>
      <c r="D119" s="26">
        <v>0.12523433602402101</v>
      </c>
      <c r="E119" s="2">
        <v>-0.22045733394743899</v>
      </c>
      <c r="F119" s="2" t="s">
        <v>164</v>
      </c>
      <c r="H119" s="2" t="s">
        <v>1471</v>
      </c>
      <c r="I119" s="2" t="s">
        <v>1472</v>
      </c>
      <c r="J119" s="28">
        <v>0.33382662600000002</v>
      </c>
      <c r="K119" s="25">
        <v>-6.0179352999999998E-2</v>
      </c>
      <c r="L119" s="2">
        <v>0.39400597999999998</v>
      </c>
      <c r="M119" s="2" t="s">
        <v>164</v>
      </c>
    </row>
    <row r="120" spans="1:13" x14ac:dyDescent="0.2">
      <c r="A120" s="2" t="s">
        <v>1133</v>
      </c>
      <c r="B120" s="2" t="s">
        <v>1134</v>
      </c>
      <c r="C120" s="25">
        <v>-9.5311740186996605E-2</v>
      </c>
      <c r="D120" s="26">
        <v>0.108422072454814</v>
      </c>
      <c r="E120" s="2">
        <v>-0.20373381264181101</v>
      </c>
      <c r="F120" s="2" t="s">
        <v>164</v>
      </c>
      <c r="H120" s="2" t="s">
        <v>1499</v>
      </c>
      <c r="I120" s="2" t="s">
        <v>1500</v>
      </c>
      <c r="J120" s="28">
        <v>0.33167172299999997</v>
      </c>
      <c r="K120" s="25">
        <v>-3.2203249000000003E-2</v>
      </c>
      <c r="L120" s="2">
        <v>0.36387497200000002</v>
      </c>
      <c r="M120" s="2" t="s">
        <v>164</v>
      </c>
    </row>
    <row r="121" spans="1:13" x14ac:dyDescent="0.2">
      <c r="A121" s="2" t="s">
        <v>1157</v>
      </c>
      <c r="B121" s="2" t="s">
        <v>1158</v>
      </c>
      <c r="C121" s="25">
        <v>-9.5692577027104E-2</v>
      </c>
      <c r="D121" s="26">
        <v>0.110256877875789</v>
      </c>
      <c r="E121" s="2">
        <v>-0.20594945490289299</v>
      </c>
      <c r="F121" s="2" t="s">
        <v>164</v>
      </c>
      <c r="H121" s="2" t="s">
        <v>1531</v>
      </c>
      <c r="I121" s="2" t="s">
        <v>1532</v>
      </c>
      <c r="J121" s="28">
        <v>0.331274499</v>
      </c>
      <c r="K121" s="25">
        <v>-1.3303615E-2</v>
      </c>
      <c r="L121" s="2">
        <v>0.34457811399999999</v>
      </c>
      <c r="M121" s="2" t="s">
        <v>164</v>
      </c>
    </row>
    <row r="122" spans="1:13" x14ac:dyDescent="0.2">
      <c r="A122" s="2" t="s">
        <v>1163</v>
      </c>
      <c r="B122" s="2" t="s">
        <v>1164</v>
      </c>
      <c r="C122" s="25">
        <v>-9.6540792744511897E-2</v>
      </c>
      <c r="D122" s="26">
        <v>0.110226531205229</v>
      </c>
      <c r="E122" s="2">
        <v>-0.20676732394974101</v>
      </c>
      <c r="F122" s="2" t="s">
        <v>164</v>
      </c>
      <c r="H122" s="2" t="s">
        <v>1615</v>
      </c>
      <c r="I122" s="2" t="s">
        <v>1616</v>
      </c>
      <c r="J122" s="28">
        <v>0.33109943800000002</v>
      </c>
      <c r="K122" s="30">
        <v>2.9457570999999998E-2</v>
      </c>
      <c r="L122" s="2">
        <v>0.30164186700000001</v>
      </c>
      <c r="M122" s="2" t="s">
        <v>164</v>
      </c>
    </row>
    <row r="123" spans="1:13" x14ac:dyDescent="0.2">
      <c r="A123" s="2" t="s">
        <v>1183</v>
      </c>
      <c r="B123" s="2" t="s">
        <v>1184</v>
      </c>
      <c r="C123" s="25">
        <v>-9.7588504070291598E-2</v>
      </c>
      <c r="D123" s="26">
        <v>0.112938397452122</v>
      </c>
      <c r="E123" s="2">
        <v>-0.21052690152241399</v>
      </c>
      <c r="F123" s="2" t="s">
        <v>164</v>
      </c>
      <c r="H123" s="2" t="s">
        <v>669</v>
      </c>
      <c r="I123" s="2" t="s">
        <v>670</v>
      </c>
      <c r="J123" s="28">
        <v>0.33041324799999999</v>
      </c>
      <c r="K123" s="25">
        <v>-0.14384885</v>
      </c>
      <c r="L123" s="2">
        <v>0.47426209800000002</v>
      </c>
      <c r="M123" s="2" t="s">
        <v>164</v>
      </c>
    </row>
    <row r="124" spans="1:13" x14ac:dyDescent="0.2">
      <c r="A124" s="2" t="s">
        <v>1275</v>
      </c>
      <c r="B124" s="2" t="s">
        <v>1276</v>
      </c>
      <c r="C124" s="25">
        <v>-9.8982822680388396E-2</v>
      </c>
      <c r="D124" s="26">
        <v>0.12856379484396299</v>
      </c>
      <c r="E124" s="2">
        <v>-0.22754661752435101</v>
      </c>
      <c r="F124" s="2" t="s">
        <v>164</v>
      </c>
      <c r="H124" s="2" t="s">
        <v>1473</v>
      </c>
      <c r="I124" s="2" t="s">
        <v>1474</v>
      </c>
      <c r="J124" s="28">
        <v>0.32825160199999998</v>
      </c>
      <c r="K124" s="25">
        <v>-6.2794410999999994E-2</v>
      </c>
      <c r="L124" s="2">
        <v>0.39104601300000003</v>
      </c>
      <c r="M124" s="2" t="s">
        <v>164</v>
      </c>
    </row>
    <row r="125" spans="1:13" x14ac:dyDescent="0.2">
      <c r="A125" s="2" t="s">
        <v>1145</v>
      </c>
      <c r="B125" s="2" t="s">
        <v>1146</v>
      </c>
      <c r="C125" s="25">
        <v>-0.10021258467142199</v>
      </c>
      <c r="D125" s="26">
        <v>0.104574488270319</v>
      </c>
      <c r="E125" s="2">
        <v>-0.20478707294174101</v>
      </c>
      <c r="F125" s="2" t="s">
        <v>164</v>
      </c>
      <c r="H125" s="2" t="s">
        <v>717</v>
      </c>
      <c r="I125" s="2" t="s">
        <v>718</v>
      </c>
      <c r="J125" s="28">
        <v>0.32766767499999999</v>
      </c>
      <c r="K125" s="25">
        <v>-9.4980806000000001E-2</v>
      </c>
      <c r="L125" s="2">
        <v>0.42264848199999999</v>
      </c>
      <c r="M125" s="2" t="s">
        <v>164</v>
      </c>
    </row>
    <row r="126" spans="1:13" x14ac:dyDescent="0.2">
      <c r="A126" s="2" t="s">
        <v>1141</v>
      </c>
      <c r="B126" s="2" t="s">
        <v>1142</v>
      </c>
      <c r="C126" s="25">
        <v>-0.10352095254548301</v>
      </c>
      <c r="D126" s="26">
        <v>0.10100445571761101</v>
      </c>
      <c r="E126" s="2">
        <v>-0.20452540826309401</v>
      </c>
      <c r="F126" s="2" t="s">
        <v>164</v>
      </c>
      <c r="H126" s="2" t="s">
        <v>932</v>
      </c>
      <c r="I126" s="2" t="s">
        <v>933</v>
      </c>
      <c r="J126" s="28">
        <v>0.32721790699999997</v>
      </c>
      <c r="K126" s="30">
        <v>4.9969953999999997E-2</v>
      </c>
      <c r="L126" s="2">
        <v>0.27724795200000002</v>
      </c>
      <c r="M126" s="2" t="s">
        <v>164</v>
      </c>
    </row>
    <row r="127" spans="1:13" x14ac:dyDescent="0.2">
      <c r="A127" s="2" t="s">
        <v>1357</v>
      </c>
      <c r="B127" s="2" t="s">
        <v>1358</v>
      </c>
      <c r="C127" s="25">
        <v>-0.103635508116839</v>
      </c>
      <c r="D127" s="26">
        <v>0.154002776490647</v>
      </c>
      <c r="E127" s="2">
        <v>-0.257638284607486</v>
      </c>
      <c r="F127" s="2" t="s">
        <v>164</v>
      </c>
      <c r="H127" s="2" t="s">
        <v>663</v>
      </c>
      <c r="I127" s="2" t="s">
        <v>664</v>
      </c>
      <c r="J127" s="28">
        <v>0.32622380000000001</v>
      </c>
      <c r="K127" s="25">
        <v>-0.148260536</v>
      </c>
      <c r="L127" s="2">
        <v>0.47448433600000001</v>
      </c>
      <c r="M127" s="2" t="s">
        <v>164</v>
      </c>
    </row>
    <row r="128" spans="1:13" x14ac:dyDescent="0.2">
      <c r="A128" s="2" t="s">
        <v>1361</v>
      </c>
      <c r="B128" s="2" t="s">
        <v>1362</v>
      </c>
      <c r="C128" s="25">
        <v>-0.105292501400764</v>
      </c>
      <c r="D128" s="26">
        <v>0.15302380593812201</v>
      </c>
      <c r="E128" s="2">
        <v>-0.258316307338886</v>
      </c>
      <c r="F128" s="2" t="s">
        <v>164</v>
      </c>
      <c r="H128" s="2" t="s">
        <v>1463</v>
      </c>
      <c r="I128" s="2" t="s">
        <v>1464</v>
      </c>
      <c r="J128" s="28">
        <v>0.32600991099999999</v>
      </c>
      <c r="K128" s="25">
        <v>-7.0820306999999999E-2</v>
      </c>
      <c r="L128" s="2">
        <v>0.39683021800000001</v>
      </c>
      <c r="M128" s="2" t="s">
        <v>164</v>
      </c>
    </row>
    <row r="129" spans="1:13" x14ac:dyDescent="0.2">
      <c r="A129" s="2" t="s">
        <v>1293</v>
      </c>
      <c r="B129" s="2" t="s">
        <v>1294</v>
      </c>
      <c r="C129" s="25">
        <v>-0.105763457290839</v>
      </c>
      <c r="D129" s="26">
        <v>0.12511287055388901</v>
      </c>
      <c r="E129" s="2">
        <v>-0.230876327844728</v>
      </c>
      <c r="F129" s="2" t="s">
        <v>164</v>
      </c>
      <c r="H129" s="2" t="s">
        <v>1489</v>
      </c>
      <c r="I129" s="2" t="s">
        <v>1490</v>
      </c>
      <c r="J129" s="28">
        <v>0.32349565200000002</v>
      </c>
      <c r="K129" s="25">
        <v>-4.7290739999999998E-2</v>
      </c>
      <c r="L129" s="2">
        <v>0.37078639299999999</v>
      </c>
      <c r="M129" s="2" t="s">
        <v>164</v>
      </c>
    </row>
    <row r="130" spans="1:13" x14ac:dyDescent="0.2">
      <c r="A130" s="2" t="s">
        <v>936</v>
      </c>
      <c r="B130" s="2" t="s">
        <v>937</v>
      </c>
      <c r="C130" s="25">
        <v>-0.105866725369183</v>
      </c>
      <c r="D130" s="26">
        <v>0.17236966815274901</v>
      </c>
      <c r="E130" s="2">
        <v>-0.27823639352193202</v>
      </c>
      <c r="F130" s="2" t="s">
        <v>164</v>
      </c>
      <c r="H130" s="2" t="s">
        <v>1539</v>
      </c>
      <c r="I130" s="2" t="s">
        <v>1540</v>
      </c>
      <c r="J130" s="28">
        <v>0.32315438800000001</v>
      </c>
      <c r="K130" s="25">
        <v>-1.7001265000000002E-2</v>
      </c>
      <c r="L130" s="2">
        <v>0.340155653</v>
      </c>
      <c r="M130" s="2" t="s">
        <v>164</v>
      </c>
    </row>
    <row r="131" spans="1:13" x14ac:dyDescent="0.2">
      <c r="A131" s="2" t="s">
        <v>1225</v>
      </c>
      <c r="B131" s="2" t="s">
        <v>1226</v>
      </c>
      <c r="C131" s="25">
        <v>-0.107807195595976</v>
      </c>
      <c r="D131" s="26">
        <v>0.109944033624158</v>
      </c>
      <c r="E131" s="2">
        <v>-0.21775122922013401</v>
      </c>
      <c r="F131" s="2" t="s">
        <v>164</v>
      </c>
      <c r="H131" s="2" t="s">
        <v>1311</v>
      </c>
      <c r="I131" s="2" t="s">
        <v>1312</v>
      </c>
      <c r="J131" s="28">
        <v>0.322413224</v>
      </c>
      <c r="K131" s="30">
        <v>8.9835803000000006E-2</v>
      </c>
      <c r="L131" s="2">
        <v>0.23257742100000001</v>
      </c>
      <c r="M131" s="2" t="s">
        <v>164</v>
      </c>
    </row>
    <row r="132" spans="1:13" x14ac:dyDescent="0.2">
      <c r="A132" s="2" t="s">
        <v>1173</v>
      </c>
      <c r="B132" s="2" t="s">
        <v>1174</v>
      </c>
      <c r="C132" s="25">
        <v>-0.108211452384916</v>
      </c>
      <c r="D132" s="26">
        <v>0.100157429425711</v>
      </c>
      <c r="E132" s="2">
        <v>-0.20836888181062799</v>
      </c>
      <c r="F132" s="2" t="s">
        <v>164</v>
      </c>
      <c r="H132" s="2" t="s">
        <v>818</v>
      </c>
      <c r="I132" s="2" t="s">
        <v>819</v>
      </c>
      <c r="J132" s="28">
        <v>0.32046114799999997</v>
      </c>
      <c r="K132" s="25">
        <v>-1.0804349E-2</v>
      </c>
      <c r="L132" s="2">
        <v>0.33126549700000002</v>
      </c>
      <c r="M132" s="2" t="s">
        <v>164</v>
      </c>
    </row>
    <row r="133" spans="1:13" x14ac:dyDescent="0.2">
      <c r="A133" s="2" t="s">
        <v>1243</v>
      </c>
      <c r="B133" s="2" t="s">
        <v>1244</v>
      </c>
      <c r="C133" s="25">
        <v>-0.111330380347279</v>
      </c>
      <c r="D133" s="26">
        <v>0.110427770706838</v>
      </c>
      <c r="E133" s="2">
        <v>-0.221758151054118</v>
      </c>
      <c r="F133" s="2" t="s">
        <v>164</v>
      </c>
      <c r="H133" s="2" t="s">
        <v>1575</v>
      </c>
      <c r="I133" s="2" t="s">
        <v>1576</v>
      </c>
      <c r="J133" s="28">
        <v>0.31650618699999999</v>
      </c>
      <c r="K133" s="25">
        <v>-5.0698139999999997E-3</v>
      </c>
      <c r="L133" s="2">
        <v>0.321576001</v>
      </c>
      <c r="M133" s="2" t="s">
        <v>164</v>
      </c>
    </row>
    <row r="134" spans="1:13" x14ac:dyDescent="0.2">
      <c r="A134" s="2" t="s">
        <v>1351</v>
      </c>
      <c r="B134" s="2" t="s">
        <v>1352</v>
      </c>
      <c r="C134" s="25">
        <v>-0.112735159880349</v>
      </c>
      <c r="D134" s="26">
        <v>0.142506516993782</v>
      </c>
      <c r="E134" s="2">
        <v>-0.25524167687413102</v>
      </c>
      <c r="F134" s="2" t="s">
        <v>164</v>
      </c>
      <c r="H134" s="2" t="s">
        <v>930</v>
      </c>
      <c r="I134" s="2" t="s">
        <v>931</v>
      </c>
      <c r="J134" s="28">
        <v>0.31630202400000001</v>
      </c>
      <c r="K134" s="30">
        <v>4.9123109999999998E-2</v>
      </c>
      <c r="L134" s="2">
        <v>0.26717891399999999</v>
      </c>
      <c r="M134" s="2" t="s">
        <v>164</v>
      </c>
    </row>
    <row r="135" spans="1:13" x14ac:dyDescent="0.2">
      <c r="A135" s="2" t="s">
        <v>1259</v>
      </c>
      <c r="B135" s="2" t="s">
        <v>1260</v>
      </c>
      <c r="C135" s="25">
        <v>-0.113746342246918</v>
      </c>
      <c r="D135" s="26">
        <v>0.11077281308642201</v>
      </c>
      <c r="E135" s="2">
        <v>-0.22451915533333999</v>
      </c>
      <c r="F135" s="2" t="s">
        <v>164</v>
      </c>
      <c r="H135" s="2" t="s">
        <v>1459</v>
      </c>
      <c r="I135" s="2" t="s">
        <v>1460</v>
      </c>
      <c r="J135" s="28">
        <v>0.31618150299999997</v>
      </c>
      <c r="K135" s="25">
        <v>-8.8472580999999995E-2</v>
      </c>
      <c r="L135" s="2">
        <v>0.40465408400000002</v>
      </c>
      <c r="M135" s="2" t="s">
        <v>164</v>
      </c>
    </row>
    <row r="136" spans="1:13" x14ac:dyDescent="0.2">
      <c r="A136" s="2" t="s">
        <v>1131</v>
      </c>
      <c r="B136" s="2" t="s">
        <v>1132</v>
      </c>
      <c r="C136" s="25">
        <v>-0.11393841051138701</v>
      </c>
      <c r="D136" s="26">
        <v>8.9614704647486401E-2</v>
      </c>
      <c r="E136" s="2">
        <v>-0.203553115158874</v>
      </c>
      <c r="F136" s="2" t="s">
        <v>164</v>
      </c>
      <c r="H136" s="2" t="s">
        <v>1651</v>
      </c>
      <c r="I136" s="2" t="s">
        <v>1652</v>
      </c>
      <c r="J136" s="28">
        <v>0.31405084700000002</v>
      </c>
      <c r="K136" s="30">
        <v>4.7359152000000002E-2</v>
      </c>
      <c r="L136" s="2">
        <v>0.26669169500000001</v>
      </c>
      <c r="M136" s="2" t="s">
        <v>164</v>
      </c>
    </row>
    <row r="137" spans="1:13" x14ac:dyDescent="0.2">
      <c r="A137" s="2" t="s">
        <v>1215</v>
      </c>
      <c r="B137" s="2" t="s">
        <v>1216</v>
      </c>
      <c r="C137" s="25">
        <v>-0.11453859316876799</v>
      </c>
      <c r="D137" s="26">
        <v>0.101175297079774</v>
      </c>
      <c r="E137" s="2">
        <v>-0.21571389024854201</v>
      </c>
      <c r="F137" s="2" t="s">
        <v>164</v>
      </c>
      <c r="H137" s="2" t="s">
        <v>741</v>
      </c>
      <c r="I137" s="2" t="s">
        <v>742</v>
      </c>
      <c r="J137" s="28">
        <v>0.31379148299999998</v>
      </c>
      <c r="K137" s="25">
        <v>-7.6367345000000003E-2</v>
      </c>
      <c r="L137" s="2">
        <v>0.39015882800000001</v>
      </c>
      <c r="M137" s="2" t="s">
        <v>164</v>
      </c>
    </row>
    <row r="138" spans="1:13" x14ac:dyDescent="0.2">
      <c r="A138" s="2" t="s">
        <v>1283</v>
      </c>
      <c r="B138" s="2" t="s">
        <v>1284</v>
      </c>
      <c r="C138" s="25">
        <v>-0.115497552513674</v>
      </c>
      <c r="D138" s="26">
        <v>0.11343357971080301</v>
      </c>
      <c r="E138" s="2">
        <v>-0.228931132224477</v>
      </c>
      <c r="F138" s="2" t="s">
        <v>164</v>
      </c>
      <c r="H138" s="2" t="s">
        <v>253</v>
      </c>
      <c r="I138" s="2" t="s">
        <v>254</v>
      </c>
      <c r="J138" s="28">
        <v>0.31357778800000002</v>
      </c>
      <c r="K138" s="29">
        <v>-0.40507306799999998</v>
      </c>
      <c r="L138" s="2">
        <v>0.718650856</v>
      </c>
      <c r="M138" s="2" t="s">
        <v>164</v>
      </c>
    </row>
    <row r="139" spans="1:13" x14ac:dyDescent="0.2">
      <c r="A139" s="2" t="s">
        <v>1227</v>
      </c>
      <c r="B139" s="2" t="s">
        <v>1228</v>
      </c>
      <c r="C139" s="25">
        <v>-0.11656397086414499</v>
      </c>
      <c r="D139" s="26">
        <v>0.10122166223829999</v>
      </c>
      <c r="E139" s="2">
        <v>-0.217785633102446</v>
      </c>
      <c r="F139" s="2" t="s">
        <v>164</v>
      </c>
      <c r="H139" s="2" t="s">
        <v>1481</v>
      </c>
      <c r="I139" s="2" t="s">
        <v>1482</v>
      </c>
      <c r="J139" s="28">
        <v>0.31212351399999999</v>
      </c>
      <c r="K139" s="25">
        <v>-7.0352602E-2</v>
      </c>
      <c r="L139" s="2">
        <v>0.38247611599999998</v>
      </c>
      <c r="M139" s="2" t="s">
        <v>164</v>
      </c>
    </row>
    <row r="140" spans="1:13" x14ac:dyDescent="0.2">
      <c r="A140" s="2" t="s">
        <v>1129</v>
      </c>
      <c r="B140" s="2" t="s">
        <v>1130</v>
      </c>
      <c r="C140" s="25">
        <v>-0.11764312777731301</v>
      </c>
      <c r="D140" s="26">
        <v>8.5599422802241795E-2</v>
      </c>
      <c r="E140" s="2">
        <v>-0.20324255057955501</v>
      </c>
      <c r="F140" s="2" t="s">
        <v>164</v>
      </c>
      <c r="H140" s="2" t="s">
        <v>1593</v>
      </c>
      <c r="I140" s="2" t="s">
        <v>1594</v>
      </c>
      <c r="J140" s="28">
        <v>0.31167065700000002</v>
      </c>
      <c r="K140" s="25">
        <v>-1.930871E-3</v>
      </c>
      <c r="L140" s="2">
        <v>0.31360152800000002</v>
      </c>
      <c r="M140" s="2" t="s">
        <v>164</v>
      </c>
    </row>
    <row r="141" spans="1:13" x14ac:dyDescent="0.2">
      <c r="A141" s="2" t="s">
        <v>1241</v>
      </c>
      <c r="B141" s="2" t="s">
        <v>1242</v>
      </c>
      <c r="C141" s="25">
        <v>-0.11827688471426601</v>
      </c>
      <c r="D141" s="26">
        <v>0.10281566126602899</v>
      </c>
      <c r="E141" s="2">
        <v>-0.22109254598029501</v>
      </c>
      <c r="F141" s="2" t="s">
        <v>164</v>
      </c>
      <c r="H141" s="2" t="s">
        <v>948</v>
      </c>
      <c r="I141" s="2" t="s">
        <v>949</v>
      </c>
      <c r="J141" s="28">
        <v>0.31152783000000001</v>
      </c>
      <c r="K141" s="30">
        <v>7.3706689000000006E-2</v>
      </c>
      <c r="L141" s="2">
        <v>0.23782113999999999</v>
      </c>
      <c r="M141" s="2" t="s">
        <v>164</v>
      </c>
    </row>
    <row r="142" spans="1:13" x14ac:dyDescent="0.2">
      <c r="A142" s="2" t="s">
        <v>1115</v>
      </c>
      <c r="B142" s="2" t="s">
        <v>1116</v>
      </c>
      <c r="C142" s="25">
        <v>-0.11961599990318</v>
      </c>
      <c r="D142" s="26">
        <v>8.2496516753116006E-2</v>
      </c>
      <c r="E142" s="2">
        <v>-0.20211251665629601</v>
      </c>
      <c r="F142" s="2" t="s">
        <v>164</v>
      </c>
      <c r="H142" s="2" t="s">
        <v>501</v>
      </c>
      <c r="I142" s="2" t="s">
        <v>502</v>
      </c>
      <c r="J142" s="28">
        <v>0.31143806400000001</v>
      </c>
      <c r="K142" s="29">
        <v>-0.24022982500000001</v>
      </c>
      <c r="L142" s="2">
        <v>0.55166788899999997</v>
      </c>
      <c r="M142" s="2" t="s">
        <v>164</v>
      </c>
    </row>
    <row r="143" spans="1:13" x14ac:dyDescent="0.2">
      <c r="A143" s="2" t="s">
        <v>1331</v>
      </c>
      <c r="B143" s="2" t="s">
        <v>1332</v>
      </c>
      <c r="C143" s="25">
        <v>-0.122432200367352</v>
      </c>
      <c r="D143" s="26">
        <v>0.120905687772233</v>
      </c>
      <c r="E143" s="2">
        <v>-0.24333788813958601</v>
      </c>
      <c r="F143" s="2" t="s">
        <v>164</v>
      </c>
      <c r="H143" s="2" t="s">
        <v>950</v>
      </c>
      <c r="I143" s="2" t="s">
        <v>951</v>
      </c>
      <c r="J143" s="28">
        <v>0.30839699599999998</v>
      </c>
      <c r="K143" s="30">
        <v>7.4517290999999999E-2</v>
      </c>
      <c r="L143" s="2">
        <v>0.23387970599999999</v>
      </c>
      <c r="M143" s="2" t="s">
        <v>164</v>
      </c>
    </row>
    <row r="144" spans="1:13" x14ac:dyDescent="0.2">
      <c r="A144" s="2" t="s">
        <v>579</v>
      </c>
      <c r="B144" s="2" t="s">
        <v>580</v>
      </c>
      <c r="C144" s="25">
        <v>-0.124145419709546</v>
      </c>
      <c r="D144" s="26">
        <v>7.8072200831695304E-2</v>
      </c>
      <c r="E144" s="2">
        <v>-0.20221762054124101</v>
      </c>
      <c r="F144" s="2" t="s">
        <v>164</v>
      </c>
      <c r="H144" s="2" t="s">
        <v>1493</v>
      </c>
      <c r="I144" s="2" t="s">
        <v>1494</v>
      </c>
      <c r="J144" s="28">
        <v>0.30772756400000001</v>
      </c>
      <c r="K144" s="25">
        <v>-5.7491863999999997E-2</v>
      </c>
      <c r="L144" s="2">
        <v>0.36521942800000001</v>
      </c>
      <c r="M144" s="2" t="s">
        <v>164</v>
      </c>
    </row>
    <row r="145" spans="1:13" x14ac:dyDescent="0.2">
      <c r="A145" s="2" t="s">
        <v>1257</v>
      </c>
      <c r="B145" s="2" t="s">
        <v>1258</v>
      </c>
      <c r="C145" s="25">
        <v>-0.124603298214626</v>
      </c>
      <c r="D145" s="26">
        <v>9.9534132306779294E-2</v>
      </c>
      <c r="E145" s="2">
        <v>-0.224137430521406</v>
      </c>
      <c r="F145" s="2" t="s">
        <v>164</v>
      </c>
      <c r="H145" s="2" t="s">
        <v>769</v>
      </c>
      <c r="I145" s="2" t="s">
        <v>770</v>
      </c>
      <c r="J145" s="28">
        <v>0.307003005</v>
      </c>
      <c r="K145" s="25">
        <v>-5.4896032999999997E-2</v>
      </c>
      <c r="L145" s="2">
        <v>0.36189903899999998</v>
      </c>
      <c r="M145" s="2" t="s">
        <v>164</v>
      </c>
    </row>
    <row r="146" spans="1:13" x14ac:dyDescent="0.2">
      <c r="A146" s="2" t="s">
        <v>1137</v>
      </c>
      <c r="B146" s="2" t="s">
        <v>1138</v>
      </c>
      <c r="C146" s="25">
        <v>-0.126062935378003</v>
      </c>
      <c r="D146" s="26">
        <v>7.7923691968466505E-2</v>
      </c>
      <c r="E146" s="2">
        <v>-0.203986627346469</v>
      </c>
      <c r="F146" s="2" t="s">
        <v>164</v>
      </c>
      <c r="H146" s="2" t="s">
        <v>1653</v>
      </c>
      <c r="I146" s="2" t="s">
        <v>1654</v>
      </c>
      <c r="J146" s="28">
        <v>0.30171325700000001</v>
      </c>
      <c r="K146" s="30">
        <v>3.6045270999999997E-2</v>
      </c>
      <c r="L146" s="2">
        <v>0.26566798600000002</v>
      </c>
      <c r="M146" s="2" t="s">
        <v>164</v>
      </c>
    </row>
    <row r="147" spans="1:13" x14ac:dyDescent="0.2">
      <c r="A147" s="2" t="s">
        <v>1301</v>
      </c>
      <c r="B147" s="2" t="s">
        <v>1302</v>
      </c>
      <c r="C147" s="25">
        <v>-0.12838668300945599</v>
      </c>
      <c r="D147" s="26">
        <v>0.10429652433240801</v>
      </c>
      <c r="E147" s="2">
        <v>-0.23268320734186501</v>
      </c>
      <c r="F147" s="2" t="s">
        <v>164</v>
      </c>
      <c r="H147" s="2" t="s">
        <v>1643</v>
      </c>
      <c r="I147" s="2" t="s">
        <v>1644</v>
      </c>
      <c r="J147" s="28">
        <v>0.30132873599999999</v>
      </c>
      <c r="K147" s="30">
        <v>2.4204962999999999E-2</v>
      </c>
      <c r="L147" s="2">
        <v>0.27712377300000002</v>
      </c>
      <c r="M147" s="2" t="s">
        <v>164</v>
      </c>
    </row>
    <row r="148" spans="1:13" x14ac:dyDescent="0.2">
      <c r="A148" s="2" t="s">
        <v>1337</v>
      </c>
      <c r="B148" s="2" t="s">
        <v>1338</v>
      </c>
      <c r="C148" s="25">
        <v>-0.128626808936908</v>
      </c>
      <c r="D148" s="26">
        <v>0.11751164365342801</v>
      </c>
      <c r="E148" s="2">
        <v>-0.24613845259033701</v>
      </c>
      <c r="F148" s="2" t="s">
        <v>164</v>
      </c>
      <c r="H148" s="2" t="s">
        <v>866</v>
      </c>
      <c r="I148" s="2" t="s">
        <v>867</v>
      </c>
      <c r="J148" s="28">
        <v>0.29395125900000002</v>
      </c>
      <c r="K148" s="30">
        <v>1.5723452999999998E-2</v>
      </c>
      <c r="L148" s="2">
        <v>0.27822780499999999</v>
      </c>
      <c r="M148" s="2" t="s">
        <v>164</v>
      </c>
    </row>
    <row r="149" spans="1:13" x14ac:dyDescent="0.2">
      <c r="A149" s="2" t="s">
        <v>1253</v>
      </c>
      <c r="B149" s="2" t="s">
        <v>1254</v>
      </c>
      <c r="C149" s="25">
        <v>-0.130299893480634</v>
      </c>
      <c r="D149" s="26">
        <v>9.28137372571535E-2</v>
      </c>
      <c r="E149" s="2">
        <v>-0.22311363073778701</v>
      </c>
      <c r="F149" s="2" t="s">
        <v>164</v>
      </c>
      <c r="H149" s="2" t="s">
        <v>1603</v>
      </c>
      <c r="I149" s="2" t="s">
        <v>1604</v>
      </c>
      <c r="J149" s="28">
        <v>0.29297226399999998</v>
      </c>
      <c r="K149" s="25">
        <v>-1.5410067E-2</v>
      </c>
      <c r="L149" s="2">
        <v>0.30838233100000001</v>
      </c>
      <c r="M149" s="2" t="s">
        <v>164</v>
      </c>
    </row>
    <row r="150" spans="1:13" x14ac:dyDescent="0.2">
      <c r="A150" s="2" t="s">
        <v>1277</v>
      </c>
      <c r="B150" s="2" t="s">
        <v>1278</v>
      </c>
      <c r="C150" s="25">
        <v>-0.13125151273469199</v>
      </c>
      <c r="D150" s="26">
        <v>9.7165556946206294E-2</v>
      </c>
      <c r="E150" s="2">
        <v>-0.228417069680899</v>
      </c>
      <c r="F150" s="2" t="s">
        <v>164</v>
      </c>
      <c r="H150" s="2" t="s">
        <v>1573</v>
      </c>
      <c r="I150" s="2" t="s">
        <v>1574</v>
      </c>
      <c r="J150" s="28">
        <v>0.29154675000000002</v>
      </c>
      <c r="K150" s="25">
        <v>-3.0282824999999999E-2</v>
      </c>
      <c r="L150" s="2">
        <v>0.32182957400000001</v>
      </c>
      <c r="M150" s="2" t="s">
        <v>164</v>
      </c>
    </row>
    <row r="151" spans="1:13" x14ac:dyDescent="0.2">
      <c r="A151" s="2" t="s">
        <v>1135</v>
      </c>
      <c r="B151" s="2" t="s">
        <v>1136</v>
      </c>
      <c r="C151" s="25">
        <v>-0.13330905761084599</v>
      </c>
      <c r="D151" s="26">
        <v>7.0575613030145604E-2</v>
      </c>
      <c r="E151" s="2">
        <v>-0.203884670640992</v>
      </c>
      <c r="F151" s="2" t="s">
        <v>164</v>
      </c>
      <c r="H151" s="2" t="s">
        <v>1435</v>
      </c>
      <c r="I151" s="2" t="s">
        <v>1436</v>
      </c>
      <c r="J151" s="28">
        <v>0.290365294</v>
      </c>
      <c r="K151" s="25">
        <v>-0.152163557</v>
      </c>
      <c r="L151" s="2">
        <v>0.442528851</v>
      </c>
      <c r="M151" s="2" t="s">
        <v>164</v>
      </c>
    </row>
    <row r="152" spans="1:13" x14ac:dyDescent="0.2">
      <c r="A152" s="2" t="s">
        <v>1171</v>
      </c>
      <c r="B152" s="2" t="s">
        <v>1172</v>
      </c>
      <c r="C152" s="25">
        <v>-0.134017381705442</v>
      </c>
      <c r="D152" s="26">
        <v>7.3783742987790807E-2</v>
      </c>
      <c r="E152" s="2">
        <v>-0.207801124693232</v>
      </c>
      <c r="F152" s="2" t="s">
        <v>164</v>
      </c>
      <c r="H152" s="2" t="s">
        <v>1503</v>
      </c>
      <c r="I152" s="2" t="s">
        <v>1504</v>
      </c>
      <c r="J152" s="28">
        <v>0.28506094199999998</v>
      </c>
      <c r="K152" s="25">
        <v>-7.7637766999999996E-2</v>
      </c>
      <c r="L152" s="2">
        <v>0.36269870999999998</v>
      </c>
      <c r="M152" s="2" t="s">
        <v>164</v>
      </c>
    </row>
    <row r="153" spans="1:13" x14ac:dyDescent="0.2">
      <c r="A153" s="2" t="s">
        <v>1207</v>
      </c>
      <c r="B153" s="2" t="s">
        <v>1208</v>
      </c>
      <c r="C153" s="25">
        <v>-0.13607111425770699</v>
      </c>
      <c r="D153" s="26">
        <v>7.7548442113511806E-2</v>
      </c>
      <c r="E153" s="2">
        <v>-0.21361955637121899</v>
      </c>
      <c r="F153" s="2" t="s">
        <v>164</v>
      </c>
      <c r="H153" s="2" t="s">
        <v>1599</v>
      </c>
      <c r="I153" s="2" t="s">
        <v>1600</v>
      </c>
      <c r="J153" s="28">
        <v>0.28243138600000001</v>
      </c>
      <c r="K153" s="25">
        <v>-2.7087722000000002E-2</v>
      </c>
      <c r="L153" s="2">
        <v>0.30951910799999999</v>
      </c>
      <c r="M153" s="2" t="s">
        <v>164</v>
      </c>
    </row>
    <row r="154" spans="1:13" x14ac:dyDescent="0.2">
      <c r="A154" s="2" t="s">
        <v>1295</v>
      </c>
      <c r="B154" s="2" t="s">
        <v>1296</v>
      </c>
      <c r="C154" s="25">
        <v>-0.13819875500002399</v>
      </c>
      <c r="D154" s="26">
        <v>9.3235743192665102E-2</v>
      </c>
      <c r="E154" s="2">
        <v>-0.23143449819268999</v>
      </c>
      <c r="F154" s="2" t="s">
        <v>164</v>
      </c>
      <c r="H154" s="2" t="s">
        <v>1621</v>
      </c>
      <c r="I154" s="2" t="s">
        <v>1622</v>
      </c>
      <c r="J154" s="28">
        <v>0.28220949899999997</v>
      </c>
      <c r="K154" s="25">
        <v>-1.7773487000000001E-2</v>
      </c>
      <c r="L154" s="2">
        <v>0.29998298600000001</v>
      </c>
      <c r="M154" s="2" t="s">
        <v>164</v>
      </c>
    </row>
    <row r="155" spans="1:13" x14ac:dyDescent="0.2">
      <c r="A155" s="2" t="s">
        <v>1185</v>
      </c>
      <c r="B155" s="2" t="s">
        <v>1186</v>
      </c>
      <c r="C155" s="25">
        <v>-0.14049546152304601</v>
      </c>
      <c r="D155" s="26">
        <v>7.0233922968239701E-2</v>
      </c>
      <c r="E155" s="2">
        <v>-0.210729384491286</v>
      </c>
      <c r="F155" s="2" t="s">
        <v>164</v>
      </c>
      <c r="H155" s="2" t="s">
        <v>1507</v>
      </c>
      <c r="I155" s="2" t="s">
        <v>1508</v>
      </c>
      <c r="J155" s="28">
        <v>0.28125155400000001</v>
      </c>
      <c r="K155" s="25">
        <v>-8.0948643000000001E-2</v>
      </c>
      <c r="L155" s="2">
        <v>0.362200197</v>
      </c>
      <c r="M155" s="2" t="s">
        <v>164</v>
      </c>
    </row>
    <row r="156" spans="1:13" x14ac:dyDescent="0.2">
      <c r="A156" s="2" t="s">
        <v>1383</v>
      </c>
      <c r="B156" s="2" t="s">
        <v>1384</v>
      </c>
      <c r="C156" s="25">
        <v>-0.140521653612379</v>
      </c>
      <c r="D156" s="26">
        <v>0.13445299113935499</v>
      </c>
      <c r="E156" s="2">
        <v>-0.274974644751735</v>
      </c>
      <c r="F156" s="2" t="s">
        <v>164</v>
      </c>
      <c r="H156" s="2" t="s">
        <v>1607</v>
      </c>
      <c r="I156" s="2" t="s">
        <v>1608</v>
      </c>
      <c r="J156" s="28">
        <v>0.28044763099999998</v>
      </c>
      <c r="K156" s="25">
        <v>-2.6656292000000002E-2</v>
      </c>
      <c r="L156" s="2">
        <v>0.307103923</v>
      </c>
      <c r="M156" s="2" t="s">
        <v>164</v>
      </c>
    </row>
    <row r="157" spans="1:13" x14ac:dyDescent="0.2">
      <c r="A157" s="2" t="s">
        <v>1379</v>
      </c>
      <c r="B157" s="2" t="s">
        <v>1380</v>
      </c>
      <c r="C157" s="25">
        <v>-0.14189685044787001</v>
      </c>
      <c r="D157" s="26">
        <v>0.12456350791797099</v>
      </c>
      <c r="E157" s="2">
        <v>-0.26646035836584198</v>
      </c>
      <c r="F157" s="2" t="s">
        <v>164</v>
      </c>
      <c r="H157" s="2" t="s">
        <v>1479</v>
      </c>
      <c r="I157" s="2" t="s">
        <v>1480</v>
      </c>
      <c r="J157" s="28">
        <v>0.27390274599999997</v>
      </c>
      <c r="K157" s="25">
        <v>-0.109872604</v>
      </c>
      <c r="L157" s="2">
        <v>0.38377535000000002</v>
      </c>
      <c r="M157" s="2" t="s">
        <v>164</v>
      </c>
    </row>
    <row r="158" spans="1:13" x14ac:dyDescent="0.2">
      <c r="A158" s="2" t="s">
        <v>1191</v>
      </c>
      <c r="B158" s="2" t="s">
        <v>1192</v>
      </c>
      <c r="C158" s="25">
        <v>-0.14189714783572299</v>
      </c>
      <c r="D158" s="26">
        <v>6.9473558835409094E-2</v>
      </c>
      <c r="E158" s="2">
        <v>-0.211370706671132</v>
      </c>
      <c r="F158" s="2" t="s">
        <v>164</v>
      </c>
      <c r="H158" s="2" t="s">
        <v>1641</v>
      </c>
      <c r="I158" s="2" t="s">
        <v>1642</v>
      </c>
      <c r="J158" s="28">
        <v>0.27337644500000002</v>
      </c>
      <c r="K158" s="25">
        <v>-5.5516740000000004E-3</v>
      </c>
      <c r="L158" s="2">
        <v>0.27892811899999997</v>
      </c>
      <c r="M158" s="2" t="s">
        <v>164</v>
      </c>
    </row>
    <row r="159" spans="1:13" x14ac:dyDescent="0.2">
      <c r="A159" s="2" t="s">
        <v>45</v>
      </c>
      <c r="B159" s="2" t="s">
        <v>46</v>
      </c>
      <c r="C159" s="25">
        <v>-0.14301337546666501</v>
      </c>
      <c r="D159" s="26">
        <v>0.15084669597643299</v>
      </c>
      <c r="E159" s="2">
        <v>-0.293860071443099</v>
      </c>
      <c r="F159" s="2" t="s">
        <v>164</v>
      </c>
      <c r="H159" s="2" t="s">
        <v>1501</v>
      </c>
      <c r="I159" s="2" t="s">
        <v>1502</v>
      </c>
      <c r="J159" s="28">
        <v>0.27210283099999999</v>
      </c>
      <c r="K159" s="25">
        <v>-9.1092449000000006E-2</v>
      </c>
      <c r="L159" s="2">
        <v>0.36319528000000001</v>
      </c>
      <c r="M159" s="2" t="s">
        <v>164</v>
      </c>
    </row>
    <row r="160" spans="1:13" x14ac:dyDescent="0.2">
      <c r="A160" s="2" t="s">
        <v>964</v>
      </c>
      <c r="B160" s="2" t="s">
        <v>965</v>
      </c>
      <c r="C160" s="25">
        <v>-0.14383031698614801</v>
      </c>
      <c r="D160" s="26">
        <v>0.102340968229578</v>
      </c>
      <c r="E160" s="2">
        <v>-0.24617128521572601</v>
      </c>
      <c r="F160" s="2" t="s">
        <v>164</v>
      </c>
      <c r="H160" s="2" t="s">
        <v>1627</v>
      </c>
      <c r="I160" s="2" t="s">
        <v>1628</v>
      </c>
      <c r="J160" s="28">
        <v>0.27207078400000001</v>
      </c>
      <c r="K160" s="25">
        <v>-1.8713259999999999E-2</v>
      </c>
      <c r="L160" s="2">
        <v>0.29078404400000002</v>
      </c>
      <c r="M160" s="2" t="s">
        <v>164</v>
      </c>
    </row>
    <row r="161" spans="1:13" x14ac:dyDescent="0.2">
      <c r="A161" s="2" t="s">
        <v>1285</v>
      </c>
      <c r="B161" s="2" t="s">
        <v>1286</v>
      </c>
      <c r="C161" s="25">
        <v>-0.14554008397077001</v>
      </c>
      <c r="D161" s="26">
        <v>8.3394740377834495E-2</v>
      </c>
      <c r="E161" s="2">
        <v>-0.22893482434860499</v>
      </c>
      <c r="F161" s="2" t="s">
        <v>164</v>
      </c>
      <c r="H161" s="2" t="s">
        <v>1555</v>
      </c>
      <c r="I161" s="2" t="s">
        <v>1556</v>
      </c>
      <c r="J161" s="28">
        <v>0.269952252</v>
      </c>
      <c r="K161" s="25">
        <v>-5.9023050000000001E-2</v>
      </c>
      <c r="L161" s="2">
        <v>0.328975303</v>
      </c>
      <c r="M161" s="2" t="s">
        <v>164</v>
      </c>
    </row>
    <row r="162" spans="1:13" x14ac:dyDescent="0.2">
      <c r="A162" s="2" t="s">
        <v>1341</v>
      </c>
      <c r="B162" s="2" t="s">
        <v>1342</v>
      </c>
      <c r="C162" s="25">
        <v>-0.14655923818439701</v>
      </c>
      <c r="D162" s="26">
        <v>0.103363385887163</v>
      </c>
      <c r="E162" s="2">
        <v>-0.24992262407155999</v>
      </c>
      <c r="F162" s="2" t="s">
        <v>164</v>
      </c>
      <c r="H162" s="2" t="s">
        <v>773</v>
      </c>
      <c r="I162" s="2" t="s">
        <v>774</v>
      </c>
      <c r="J162" s="28">
        <v>0.266635599</v>
      </c>
      <c r="K162" s="25">
        <v>-5.2243448999999997E-2</v>
      </c>
      <c r="L162" s="2">
        <v>0.318879048</v>
      </c>
      <c r="M162" s="2" t="s">
        <v>164</v>
      </c>
    </row>
    <row r="163" spans="1:13" x14ac:dyDescent="0.2">
      <c r="A163" s="2" t="s">
        <v>1313</v>
      </c>
      <c r="B163" s="2" t="s">
        <v>1314</v>
      </c>
      <c r="C163" s="25">
        <v>-0.14789362368810099</v>
      </c>
      <c r="D163" s="26">
        <v>8.7286834879664599E-2</v>
      </c>
      <c r="E163" s="2">
        <v>-0.23518045856776601</v>
      </c>
      <c r="F163" s="2" t="s">
        <v>164</v>
      </c>
      <c r="H163" s="2" t="s">
        <v>1515</v>
      </c>
      <c r="I163" s="2" t="s">
        <v>1516</v>
      </c>
      <c r="J163" s="28">
        <v>0.26566759400000001</v>
      </c>
      <c r="K163" s="25">
        <v>-9.0347819999999995E-2</v>
      </c>
      <c r="L163" s="2">
        <v>0.356015413</v>
      </c>
      <c r="M163" s="2" t="s">
        <v>164</v>
      </c>
    </row>
    <row r="164" spans="1:13" x14ac:dyDescent="0.2">
      <c r="A164" s="2" t="s">
        <v>1159</v>
      </c>
      <c r="B164" s="2" t="s">
        <v>1160</v>
      </c>
      <c r="C164" s="25">
        <v>-0.148673709943104</v>
      </c>
      <c r="D164" s="26">
        <v>5.7585428328942999E-2</v>
      </c>
      <c r="E164" s="2">
        <v>-0.206259138272047</v>
      </c>
      <c r="F164" s="2" t="s">
        <v>164</v>
      </c>
      <c r="H164" s="2" t="s">
        <v>347</v>
      </c>
      <c r="I164" s="2" t="s">
        <v>348</v>
      </c>
      <c r="J164" s="28">
        <v>0.26462528800000001</v>
      </c>
      <c r="K164" s="29">
        <v>-0.321210632</v>
      </c>
      <c r="L164" s="2">
        <v>0.58583591999999995</v>
      </c>
      <c r="M164" s="2" t="s">
        <v>164</v>
      </c>
    </row>
    <row r="165" spans="1:13" x14ac:dyDescent="0.2">
      <c r="A165" s="2" t="s">
        <v>1223</v>
      </c>
      <c r="B165" s="2" t="s">
        <v>1224</v>
      </c>
      <c r="C165" s="25">
        <v>-0.148764813542936</v>
      </c>
      <c r="D165" s="26">
        <v>6.8661683831034395E-2</v>
      </c>
      <c r="E165" s="2">
        <v>-0.21742649737396999</v>
      </c>
      <c r="F165" s="2" t="s">
        <v>164</v>
      </c>
      <c r="H165" s="2" t="s">
        <v>1101</v>
      </c>
      <c r="I165" s="2" t="s">
        <v>1102</v>
      </c>
      <c r="J165" s="28">
        <v>0.26422166600000002</v>
      </c>
      <c r="K165" s="25">
        <v>-0.10317891899999999</v>
      </c>
      <c r="L165" s="2">
        <v>0.367400585</v>
      </c>
      <c r="M165" s="2" t="s">
        <v>164</v>
      </c>
    </row>
    <row r="166" spans="1:13" x14ac:dyDescent="0.2">
      <c r="A166" s="2" t="s">
        <v>1111</v>
      </c>
      <c r="B166" s="2" t="s">
        <v>1112</v>
      </c>
      <c r="C166" s="25">
        <v>-0.14941279726919399</v>
      </c>
      <c r="D166" s="26">
        <v>5.2498200219934198E-2</v>
      </c>
      <c r="E166" s="2">
        <v>-0.201910997489128</v>
      </c>
      <c r="F166" s="2" t="s">
        <v>164</v>
      </c>
      <c r="H166" s="2" t="s">
        <v>1623</v>
      </c>
      <c r="I166" s="2" t="s">
        <v>1624</v>
      </c>
      <c r="J166" s="28">
        <v>0.26306631600000002</v>
      </c>
      <c r="K166" s="25">
        <v>-3.0672092000000001E-2</v>
      </c>
      <c r="L166" s="2">
        <v>0.29373840800000001</v>
      </c>
      <c r="M166" s="2" t="s">
        <v>164</v>
      </c>
    </row>
    <row r="167" spans="1:13" x14ac:dyDescent="0.2">
      <c r="A167" s="2" t="s">
        <v>1373</v>
      </c>
      <c r="B167" s="2" t="s">
        <v>1374</v>
      </c>
      <c r="C167" s="25">
        <v>-0.15043478742695199</v>
      </c>
      <c r="D167" s="26">
        <v>0.11092941846434599</v>
      </c>
      <c r="E167" s="2">
        <v>-0.261364205891299</v>
      </c>
      <c r="F167" s="2" t="s">
        <v>164</v>
      </c>
      <c r="H167" s="2" t="s">
        <v>1579</v>
      </c>
      <c r="I167" s="2" t="s">
        <v>1580</v>
      </c>
      <c r="J167" s="28">
        <v>0.26233936299999999</v>
      </c>
      <c r="K167" s="25">
        <v>-5.7600802999999999E-2</v>
      </c>
      <c r="L167" s="2">
        <v>0.31994016600000003</v>
      </c>
      <c r="M167" s="2" t="s">
        <v>164</v>
      </c>
    </row>
    <row r="168" spans="1:13" x14ac:dyDescent="0.2">
      <c r="A168" s="2" t="s">
        <v>753</v>
      </c>
      <c r="B168" s="2" t="s">
        <v>754</v>
      </c>
      <c r="C168" s="25">
        <v>-0.15086184298706901</v>
      </c>
      <c r="D168" s="26">
        <v>6.5308049860899303E-2</v>
      </c>
      <c r="E168" s="2">
        <v>-0.216169892847968</v>
      </c>
      <c r="F168" s="2" t="s">
        <v>164</v>
      </c>
      <c r="H168" s="2" t="s">
        <v>1631</v>
      </c>
      <c r="I168" s="2" t="s">
        <v>1632</v>
      </c>
      <c r="J168" s="28">
        <v>0.25880715999999998</v>
      </c>
      <c r="K168" s="25">
        <v>-2.7098255000000002E-2</v>
      </c>
      <c r="L168" s="2">
        <v>0.28590541400000002</v>
      </c>
      <c r="M168" s="2" t="s">
        <v>164</v>
      </c>
    </row>
    <row r="169" spans="1:13" x14ac:dyDescent="0.2">
      <c r="A169" s="2" t="s">
        <v>1167</v>
      </c>
      <c r="B169" s="2" t="s">
        <v>1168</v>
      </c>
      <c r="C169" s="25">
        <v>-0.152289139422258</v>
      </c>
      <c r="D169" s="26">
        <v>5.4812196614023E-2</v>
      </c>
      <c r="E169" s="2">
        <v>-0.207101336036281</v>
      </c>
      <c r="F169" s="2" t="s">
        <v>164</v>
      </c>
      <c r="H169" s="2" t="s">
        <v>1635</v>
      </c>
      <c r="I169" s="2" t="s">
        <v>1636</v>
      </c>
      <c r="J169" s="28">
        <v>0.25804886199999999</v>
      </c>
      <c r="K169" s="25">
        <v>-2.6616085000000001E-2</v>
      </c>
      <c r="L169" s="2">
        <v>0.284664947</v>
      </c>
      <c r="M169" s="2" t="s">
        <v>164</v>
      </c>
    </row>
    <row r="170" spans="1:13" x14ac:dyDescent="0.2">
      <c r="A170" s="2" t="s">
        <v>1187</v>
      </c>
      <c r="B170" s="2" t="s">
        <v>1188</v>
      </c>
      <c r="C170" s="25">
        <v>-0.1526419178257</v>
      </c>
      <c r="D170" s="26">
        <v>5.83176973381591E-2</v>
      </c>
      <c r="E170" s="2">
        <v>-0.210959615163859</v>
      </c>
      <c r="F170" s="2" t="s">
        <v>164</v>
      </c>
      <c r="H170" s="2" t="s">
        <v>1441</v>
      </c>
      <c r="I170" s="2" t="s">
        <v>1442</v>
      </c>
      <c r="J170" s="28">
        <v>0.257367974</v>
      </c>
      <c r="K170" s="25">
        <v>-0.16849903299999999</v>
      </c>
      <c r="L170" s="2">
        <v>0.42586700700000002</v>
      </c>
      <c r="M170" s="2" t="s">
        <v>164</v>
      </c>
    </row>
    <row r="171" spans="1:13" x14ac:dyDescent="0.2">
      <c r="A171" s="2" t="s">
        <v>1113</v>
      </c>
      <c r="B171" s="2" t="s">
        <v>1114</v>
      </c>
      <c r="C171" s="25">
        <v>-0.15264826760024799</v>
      </c>
      <c r="D171" s="26">
        <v>4.93969230301122E-2</v>
      </c>
      <c r="E171" s="2">
        <v>-0.20204519063036</v>
      </c>
      <c r="F171" s="2" t="s">
        <v>164</v>
      </c>
      <c r="H171" s="2" t="s">
        <v>1537</v>
      </c>
      <c r="I171" s="2" t="s">
        <v>1538</v>
      </c>
      <c r="J171" s="28">
        <v>0.25128618000000003</v>
      </c>
      <c r="K171" s="25">
        <v>-9.0181101E-2</v>
      </c>
      <c r="L171" s="2">
        <v>0.34146728100000001</v>
      </c>
      <c r="M171" s="2" t="s">
        <v>164</v>
      </c>
    </row>
    <row r="172" spans="1:13" x14ac:dyDescent="0.2">
      <c r="A172" s="2" t="s">
        <v>1123</v>
      </c>
      <c r="B172" s="2" t="s">
        <v>1124</v>
      </c>
      <c r="C172" s="25">
        <v>-0.15330361958929101</v>
      </c>
      <c r="D172" s="26">
        <v>4.9852072417119198E-2</v>
      </c>
      <c r="E172" s="2">
        <v>-0.20315569200641001</v>
      </c>
      <c r="F172" s="2" t="s">
        <v>164</v>
      </c>
      <c r="H172" s="2" t="s">
        <v>1357</v>
      </c>
      <c r="I172" s="2" t="s">
        <v>1358</v>
      </c>
      <c r="J172" s="28">
        <v>0.24789578000000001</v>
      </c>
      <c r="K172" s="25">
        <v>-0.16871640600000001</v>
      </c>
      <c r="L172" s="2">
        <v>0.416612186</v>
      </c>
      <c r="M172" s="2" t="s">
        <v>164</v>
      </c>
    </row>
    <row r="173" spans="1:13" x14ac:dyDescent="0.2">
      <c r="A173" s="2" t="s">
        <v>1385</v>
      </c>
      <c r="B173" s="2" t="s">
        <v>1386</v>
      </c>
      <c r="C173" s="25">
        <v>-0.15655800674513701</v>
      </c>
      <c r="D173" s="26">
        <v>0.12134149900293401</v>
      </c>
      <c r="E173" s="2">
        <v>-0.27789950574807198</v>
      </c>
      <c r="F173" s="2" t="s">
        <v>164</v>
      </c>
      <c r="H173" s="2" t="s">
        <v>1511</v>
      </c>
      <c r="I173" s="2" t="s">
        <v>1512</v>
      </c>
      <c r="J173" s="28">
        <v>0.24765561999999999</v>
      </c>
      <c r="K173" s="25">
        <v>-0.11015361999999999</v>
      </c>
      <c r="L173" s="2">
        <v>0.35780923999999997</v>
      </c>
      <c r="M173" s="2" t="s">
        <v>164</v>
      </c>
    </row>
    <row r="174" spans="1:13" x14ac:dyDescent="0.2">
      <c r="A174" s="2" t="s">
        <v>1307</v>
      </c>
      <c r="B174" s="2" t="s">
        <v>1308</v>
      </c>
      <c r="C174" s="25">
        <v>-0.156767458977536</v>
      </c>
      <c r="D174" s="26">
        <v>7.7023977504309005E-2</v>
      </c>
      <c r="E174" s="2">
        <v>-0.233791436481845</v>
      </c>
      <c r="F174" s="2" t="s">
        <v>164</v>
      </c>
      <c r="H174" s="2" t="s">
        <v>1143</v>
      </c>
      <c r="I174" s="2" t="s">
        <v>1144</v>
      </c>
      <c r="J174" s="28">
        <v>0.244397792</v>
      </c>
      <c r="K174" s="25">
        <v>-7.3456847000000006E-2</v>
      </c>
      <c r="L174" s="2">
        <v>0.31785463899999999</v>
      </c>
      <c r="M174" s="2" t="s">
        <v>164</v>
      </c>
    </row>
    <row r="175" spans="1:13" x14ac:dyDescent="0.2">
      <c r="A175" s="2" t="s">
        <v>1251</v>
      </c>
      <c r="B175" s="2" t="s">
        <v>1252</v>
      </c>
      <c r="C175" s="25">
        <v>-0.15866724418276601</v>
      </c>
      <c r="D175" s="26">
        <v>6.4335410228155004E-2</v>
      </c>
      <c r="E175" s="2">
        <v>-0.22300265441092099</v>
      </c>
      <c r="F175" s="2" t="s">
        <v>164</v>
      </c>
      <c r="H175" s="2" t="s">
        <v>1569</v>
      </c>
      <c r="I175" s="2" t="s">
        <v>1570</v>
      </c>
      <c r="J175" s="28">
        <v>0.244272462</v>
      </c>
      <c r="K175" s="25">
        <v>-7.8488098000000006E-2</v>
      </c>
      <c r="L175" s="2">
        <v>0.322760559</v>
      </c>
      <c r="M175" s="2" t="s">
        <v>164</v>
      </c>
    </row>
    <row r="176" spans="1:13" x14ac:dyDescent="0.2">
      <c r="A176" s="2" t="s">
        <v>1175</v>
      </c>
      <c r="B176" s="2" t="s">
        <v>1176</v>
      </c>
      <c r="C176" s="25">
        <v>-0.15987253681385999</v>
      </c>
      <c r="D176" s="26">
        <v>4.9204193567781898E-2</v>
      </c>
      <c r="E176" s="2">
        <v>-0.20907673038164201</v>
      </c>
      <c r="F176" s="2" t="s">
        <v>164</v>
      </c>
      <c r="H176" s="2" t="s">
        <v>1581</v>
      </c>
      <c r="I176" s="2" t="s">
        <v>1582</v>
      </c>
      <c r="J176" s="28">
        <v>0.24405421099999999</v>
      </c>
      <c r="K176" s="25">
        <v>-7.4286624999999995E-2</v>
      </c>
      <c r="L176" s="2">
        <v>0.31834083600000002</v>
      </c>
      <c r="M176" s="2" t="s">
        <v>164</v>
      </c>
    </row>
    <row r="177" spans="1:13" x14ac:dyDescent="0.2">
      <c r="A177" s="2" t="s">
        <v>1323</v>
      </c>
      <c r="B177" s="2" t="s">
        <v>1324</v>
      </c>
      <c r="C177" s="25">
        <v>-0.16021739549486799</v>
      </c>
      <c r="D177" s="26">
        <v>7.6756399823133606E-2</v>
      </c>
      <c r="E177" s="2">
        <v>-0.236973795318002</v>
      </c>
      <c r="F177" s="2" t="s">
        <v>164</v>
      </c>
      <c r="H177" s="2" t="s">
        <v>373</v>
      </c>
      <c r="I177" s="2" t="s">
        <v>374</v>
      </c>
      <c r="J177" s="28">
        <v>0.242519018</v>
      </c>
      <c r="K177" s="29">
        <v>-0.30721027699999998</v>
      </c>
      <c r="L177" s="2">
        <v>0.54972929500000001</v>
      </c>
      <c r="M177" s="2" t="s">
        <v>164</v>
      </c>
    </row>
    <row r="178" spans="1:13" x14ac:dyDescent="0.2">
      <c r="A178" s="2" t="s">
        <v>1321</v>
      </c>
      <c r="B178" s="2" t="s">
        <v>1322</v>
      </c>
      <c r="C178" s="25">
        <v>-0.16093567786459201</v>
      </c>
      <c r="D178" s="26">
        <v>7.5907191141672298E-2</v>
      </c>
      <c r="E178" s="2">
        <v>-0.236842869006264</v>
      </c>
      <c r="F178" s="2" t="s">
        <v>164</v>
      </c>
      <c r="H178" s="2" t="s">
        <v>1465</v>
      </c>
      <c r="I178" s="2" t="s">
        <v>1466</v>
      </c>
      <c r="J178" s="28">
        <v>0.24059905100000001</v>
      </c>
      <c r="K178" s="25">
        <v>-0.15564671899999999</v>
      </c>
      <c r="L178" s="2">
        <v>0.39624576900000003</v>
      </c>
      <c r="M178" s="2" t="s">
        <v>164</v>
      </c>
    </row>
    <row r="179" spans="1:13" x14ac:dyDescent="0.2">
      <c r="A179" s="2" t="s">
        <v>1265</v>
      </c>
      <c r="B179" s="2" t="s">
        <v>1266</v>
      </c>
      <c r="C179" s="25">
        <v>-0.16323324276727599</v>
      </c>
      <c r="D179" s="26">
        <v>6.2421319956963602E-2</v>
      </c>
      <c r="E179" s="2">
        <v>-0.22565456272424</v>
      </c>
      <c r="F179" s="2" t="s">
        <v>164</v>
      </c>
      <c r="H179" s="2" t="s">
        <v>1561</v>
      </c>
      <c r="I179" s="2" t="s">
        <v>1562</v>
      </c>
      <c r="J179" s="28">
        <v>0.23934613199999999</v>
      </c>
      <c r="K179" s="25">
        <v>-8.6546568000000004E-2</v>
      </c>
      <c r="L179" s="2">
        <v>0.32589269900000001</v>
      </c>
      <c r="M179" s="2" t="s">
        <v>164</v>
      </c>
    </row>
    <row r="180" spans="1:13" x14ac:dyDescent="0.2">
      <c r="A180" s="2" t="s">
        <v>1125</v>
      </c>
      <c r="B180" s="2" t="s">
        <v>1126</v>
      </c>
      <c r="C180" s="25">
        <v>-0.16465784807616901</v>
      </c>
      <c r="D180" s="26">
        <v>3.8499268898790899E-2</v>
      </c>
      <c r="E180" s="2">
        <v>-0.20315711697496</v>
      </c>
      <c r="F180" s="2" t="s">
        <v>164</v>
      </c>
      <c r="H180" s="2" t="s">
        <v>1543</v>
      </c>
      <c r="I180" s="2" t="s">
        <v>1544</v>
      </c>
      <c r="J180" s="28">
        <v>0.238438763</v>
      </c>
      <c r="K180" s="25">
        <v>-9.8911122000000004E-2</v>
      </c>
      <c r="L180" s="2">
        <v>0.33734988500000002</v>
      </c>
      <c r="M180" s="2" t="s">
        <v>164</v>
      </c>
    </row>
    <row r="181" spans="1:13" x14ac:dyDescent="0.2">
      <c r="A181" s="2" t="s">
        <v>495</v>
      </c>
      <c r="B181" s="2" t="s">
        <v>496</v>
      </c>
      <c r="C181" s="25">
        <v>-0.16571729905717</v>
      </c>
      <c r="D181" s="26">
        <v>4.0944877736954002E-2</v>
      </c>
      <c r="E181" s="2">
        <v>-0.20666217679412399</v>
      </c>
      <c r="F181" s="2" t="s">
        <v>164</v>
      </c>
      <c r="H181" s="2" t="s">
        <v>1487</v>
      </c>
      <c r="I181" s="2" t="s">
        <v>1488</v>
      </c>
      <c r="J181" s="28">
        <v>0.237178005</v>
      </c>
      <c r="K181" s="25">
        <v>-0.136600309</v>
      </c>
      <c r="L181" s="2">
        <v>0.373778314</v>
      </c>
      <c r="M181" s="2" t="s">
        <v>164</v>
      </c>
    </row>
    <row r="182" spans="1:13" x14ac:dyDescent="0.2">
      <c r="A182" s="2" t="s">
        <v>1193</v>
      </c>
      <c r="B182" s="2" t="s">
        <v>1194</v>
      </c>
      <c r="C182" s="25">
        <v>-0.166893791260389</v>
      </c>
      <c r="D182" s="26">
        <v>4.4869557595516397E-2</v>
      </c>
      <c r="E182" s="2">
        <v>-0.211763348855905</v>
      </c>
      <c r="F182" s="2" t="s">
        <v>164</v>
      </c>
      <c r="H182" s="2" t="s">
        <v>727</v>
      </c>
      <c r="I182" s="2" t="s">
        <v>728</v>
      </c>
      <c r="J182" s="28">
        <v>0.23194408699999999</v>
      </c>
      <c r="K182" s="25">
        <v>-8.7672646000000007E-2</v>
      </c>
      <c r="L182" s="2">
        <v>0.31961673299999999</v>
      </c>
      <c r="M182" s="2" t="s">
        <v>164</v>
      </c>
    </row>
    <row r="183" spans="1:13" x14ac:dyDescent="0.2">
      <c r="A183" s="2" t="s">
        <v>1353</v>
      </c>
      <c r="B183" s="2" t="s">
        <v>1354</v>
      </c>
      <c r="C183" s="25">
        <v>-0.16786658580664199</v>
      </c>
      <c r="D183" s="26">
        <v>8.7681139725574495E-2</v>
      </c>
      <c r="E183" s="2">
        <v>-0.255547725532217</v>
      </c>
      <c r="F183" s="2" t="s">
        <v>164</v>
      </c>
      <c r="H183" s="2" t="s">
        <v>201</v>
      </c>
      <c r="I183" s="2" t="s">
        <v>202</v>
      </c>
      <c r="J183" s="28">
        <v>0.22742917400000001</v>
      </c>
      <c r="K183" s="29">
        <v>-0.48416462799999999</v>
      </c>
      <c r="L183" s="2">
        <v>0.71159380299999997</v>
      </c>
      <c r="M183" s="2" t="s">
        <v>164</v>
      </c>
    </row>
    <row r="184" spans="1:13" x14ac:dyDescent="0.2">
      <c r="A184" s="2" t="s">
        <v>1109</v>
      </c>
      <c r="B184" s="2" t="s">
        <v>1110</v>
      </c>
      <c r="C184" s="25">
        <v>-0.17105024306466399</v>
      </c>
      <c r="D184" s="26">
        <v>3.0431930173276001E-2</v>
      </c>
      <c r="E184" s="2">
        <v>-0.20148217323793999</v>
      </c>
      <c r="F184" s="2" t="s">
        <v>164</v>
      </c>
      <c r="H184" s="2" t="s">
        <v>371</v>
      </c>
      <c r="I184" s="2" t="s">
        <v>372</v>
      </c>
      <c r="J184" s="28">
        <v>0.22642141900000001</v>
      </c>
      <c r="K184" s="29">
        <v>-0.30768743500000001</v>
      </c>
      <c r="L184" s="2">
        <v>0.53410885399999997</v>
      </c>
      <c r="M184" s="2" t="s">
        <v>164</v>
      </c>
    </row>
    <row r="185" spans="1:13" x14ac:dyDescent="0.2">
      <c r="A185" s="2" t="s">
        <v>1151</v>
      </c>
      <c r="B185" s="2" t="s">
        <v>1152</v>
      </c>
      <c r="C185" s="25">
        <v>-0.17294606583622099</v>
      </c>
      <c r="D185" s="26">
        <v>3.2270510020309902E-2</v>
      </c>
      <c r="E185" s="2">
        <v>-0.205216575856531</v>
      </c>
      <c r="F185" s="2" t="s">
        <v>164</v>
      </c>
      <c r="H185" s="2" t="s">
        <v>1437</v>
      </c>
      <c r="I185" s="2" t="s">
        <v>1438</v>
      </c>
      <c r="J185" s="28">
        <v>0.221946316</v>
      </c>
      <c r="K185" s="29">
        <v>-0.21973796300000001</v>
      </c>
      <c r="L185" s="2">
        <v>0.44168427900000001</v>
      </c>
      <c r="M185" s="2" t="s">
        <v>164</v>
      </c>
    </row>
    <row r="186" spans="1:13" x14ac:dyDescent="0.2">
      <c r="A186" s="2" t="s">
        <v>1359</v>
      </c>
      <c r="B186" s="2" t="s">
        <v>1360</v>
      </c>
      <c r="C186" s="25">
        <v>-0.17589106015919201</v>
      </c>
      <c r="D186" s="26">
        <v>8.1900789787827999E-2</v>
      </c>
      <c r="E186" s="2">
        <v>-0.25779184994701998</v>
      </c>
      <c r="F186" s="2" t="s">
        <v>164</v>
      </c>
      <c r="H186" s="2" t="s">
        <v>667</v>
      </c>
      <c r="I186" s="2" t="s">
        <v>668</v>
      </c>
      <c r="J186" s="28">
        <v>0.220872757</v>
      </c>
      <c r="K186" s="25">
        <v>-0.14391061899999999</v>
      </c>
      <c r="L186" s="2">
        <v>0.36478337599999999</v>
      </c>
      <c r="M186" s="2" t="s">
        <v>164</v>
      </c>
    </row>
    <row r="187" spans="1:13" x14ac:dyDescent="0.2">
      <c r="A187" s="2" t="s">
        <v>1119</v>
      </c>
      <c r="B187" s="2" t="s">
        <v>1120</v>
      </c>
      <c r="C187" s="25">
        <v>-0.17834123751519099</v>
      </c>
      <c r="D187" s="26">
        <v>2.4631401877237499E-2</v>
      </c>
      <c r="E187" s="2">
        <v>-0.20297263939242799</v>
      </c>
      <c r="F187" s="2" t="s">
        <v>164</v>
      </c>
      <c r="H187" s="2" t="s">
        <v>1491</v>
      </c>
      <c r="I187" s="2" t="s">
        <v>1492</v>
      </c>
      <c r="J187" s="28">
        <v>0.219587955</v>
      </c>
      <c r="K187" s="25">
        <v>-0.14597146</v>
      </c>
      <c r="L187" s="2">
        <v>0.365559415</v>
      </c>
      <c r="M187" s="2" t="s">
        <v>164</v>
      </c>
    </row>
    <row r="188" spans="1:13" x14ac:dyDescent="0.2">
      <c r="A188" s="2" t="s">
        <v>1279</v>
      </c>
      <c r="B188" s="2" t="s">
        <v>1280</v>
      </c>
      <c r="C188" s="25">
        <v>-0.182825451811891</v>
      </c>
      <c r="D188" s="26">
        <v>4.58648158123071E-2</v>
      </c>
      <c r="E188" s="2">
        <v>-0.228690267624198</v>
      </c>
      <c r="F188" s="2" t="s">
        <v>164</v>
      </c>
      <c r="H188" s="2" t="s">
        <v>225</v>
      </c>
      <c r="I188" s="2" t="s">
        <v>226</v>
      </c>
      <c r="J188" s="28">
        <v>0.218673161</v>
      </c>
      <c r="K188" s="29">
        <v>-0.433873536</v>
      </c>
      <c r="L188" s="2">
        <v>0.65254669700000001</v>
      </c>
      <c r="M188" s="2" t="s">
        <v>164</v>
      </c>
    </row>
    <row r="189" spans="1:13" x14ac:dyDescent="0.2">
      <c r="A189" s="2" t="s">
        <v>1369</v>
      </c>
      <c r="B189" s="2" t="s">
        <v>1370</v>
      </c>
      <c r="C189" s="25">
        <v>-0.187053575729067</v>
      </c>
      <c r="D189" s="26">
        <v>7.2978237362396406E-2</v>
      </c>
      <c r="E189" s="2">
        <v>-0.260031813091463</v>
      </c>
      <c r="F189" s="2" t="s">
        <v>164</v>
      </c>
      <c r="H189" s="2" t="s">
        <v>1527</v>
      </c>
      <c r="I189" s="2" t="s">
        <v>1528</v>
      </c>
      <c r="J189" s="28">
        <v>0.21730616999999999</v>
      </c>
      <c r="K189" s="25">
        <v>-0.133567927</v>
      </c>
      <c r="L189" s="2">
        <v>0.350874097</v>
      </c>
      <c r="M189" s="2" t="s">
        <v>164</v>
      </c>
    </row>
    <row r="190" spans="1:13" x14ac:dyDescent="0.2">
      <c r="A190" s="2" t="s">
        <v>1205</v>
      </c>
      <c r="B190" s="2" t="s">
        <v>1206</v>
      </c>
      <c r="C190" s="25">
        <v>-0.19181059296751199</v>
      </c>
      <c r="D190" s="26">
        <v>2.1802214107472601E-2</v>
      </c>
      <c r="E190" s="2">
        <v>-0.21361280707498501</v>
      </c>
      <c r="F190" s="2" t="s">
        <v>164</v>
      </c>
      <c r="H190" s="2" t="s">
        <v>1597</v>
      </c>
      <c r="I190" s="2" t="s">
        <v>1598</v>
      </c>
      <c r="J190" s="28">
        <v>0.21562123799999999</v>
      </c>
      <c r="K190" s="25">
        <v>-9.5525985999999993E-2</v>
      </c>
      <c r="L190" s="2">
        <v>0.311147224</v>
      </c>
      <c r="M190" s="2" t="s">
        <v>164</v>
      </c>
    </row>
    <row r="191" spans="1:13" x14ac:dyDescent="0.2">
      <c r="A191" s="2" t="s">
        <v>1287</v>
      </c>
      <c r="B191" s="2" t="s">
        <v>1288</v>
      </c>
      <c r="C191" s="25">
        <v>-0.192733029800113</v>
      </c>
      <c r="D191" s="26">
        <v>3.6674566895429098E-2</v>
      </c>
      <c r="E191" s="2">
        <v>-0.229407596695542</v>
      </c>
      <c r="F191" s="2" t="s">
        <v>164</v>
      </c>
      <c r="H191" s="2" t="s">
        <v>1585</v>
      </c>
      <c r="I191" s="2" t="s">
        <v>1586</v>
      </c>
      <c r="J191" s="28">
        <v>0.21504695099999999</v>
      </c>
      <c r="K191" s="25">
        <v>-0.10093820100000001</v>
      </c>
      <c r="L191" s="2">
        <v>0.31598515199999999</v>
      </c>
      <c r="M191" s="2" t="s">
        <v>164</v>
      </c>
    </row>
    <row r="192" spans="1:13" x14ac:dyDescent="0.2">
      <c r="A192" s="2" t="s">
        <v>1281</v>
      </c>
      <c r="B192" s="2" t="s">
        <v>1282</v>
      </c>
      <c r="C192" s="25">
        <v>-0.196437381572975</v>
      </c>
      <c r="D192" s="26">
        <v>3.2355401994987702E-2</v>
      </c>
      <c r="E192" s="2">
        <v>-0.22879278356796301</v>
      </c>
      <c r="F192" s="2" t="s">
        <v>164</v>
      </c>
      <c r="H192" s="2" t="s">
        <v>1317</v>
      </c>
      <c r="I192" s="2" t="s">
        <v>1318</v>
      </c>
      <c r="J192" s="28">
        <v>0.21288870600000001</v>
      </c>
      <c r="K192" s="25">
        <v>-9.6019534000000004E-2</v>
      </c>
      <c r="L192" s="2">
        <v>0.30890823899999997</v>
      </c>
      <c r="M192" s="2" t="s">
        <v>164</v>
      </c>
    </row>
    <row r="193" spans="1:13" x14ac:dyDescent="0.2">
      <c r="A193" s="2" t="s">
        <v>1355</v>
      </c>
      <c r="B193" s="2" t="s">
        <v>1356</v>
      </c>
      <c r="C193" s="25">
        <v>-0.197121418964877</v>
      </c>
      <c r="D193" s="26">
        <v>6.02377048254822E-2</v>
      </c>
      <c r="E193" s="2">
        <v>-0.25735912379036002</v>
      </c>
      <c r="F193" s="2" t="s">
        <v>164</v>
      </c>
      <c r="H193" s="2" t="s">
        <v>411</v>
      </c>
      <c r="I193" s="2" t="s">
        <v>412</v>
      </c>
      <c r="J193" s="28">
        <v>0.20176407499999999</v>
      </c>
      <c r="K193" s="29">
        <v>-0.293760735</v>
      </c>
      <c r="L193" s="2">
        <v>0.49552481100000001</v>
      </c>
      <c r="M193" s="2" t="s">
        <v>164</v>
      </c>
    </row>
    <row r="194" spans="1:13" x14ac:dyDescent="0.2">
      <c r="A194" s="2" t="s">
        <v>1375</v>
      </c>
      <c r="B194" s="2" t="s">
        <v>1376</v>
      </c>
      <c r="C194" s="25">
        <v>-0.19810101126063001</v>
      </c>
      <c r="D194" s="26">
        <v>6.3773971526512901E-2</v>
      </c>
      <c r="E194" s="2">
        <v>-0.261874982787142</v>
      </c>
      <c r="F194" s="2" t="s">
        <v>164</v>
      </c>
      <c r="H194" s="2" t="s">
        <v>1549</v>
      </c>
      <c r="I194" s="2" t="s">
        <v>1550</v>
      </c>
      <c r="J194" s="30">
        <v>0.198132588</v>
      </c>
      <c r="K194" s="25">
        <v>-0.13634158199999999</v>
      </c>
      <c r="L194" s="2">
        <v>0.33447417000000002</v>
      </c>
      <c r="M194" s="2" t="s">
        <v>164</v>
      </c>
    </row>
    <row r="195" spans="1:13" x14ac:dyDescent="0.2">
      <c r="A195" s="2" t="s">
        <v>1395</v>
      </c>
      <c r="B195" s="2" t="s">
        <v>1396</v>
      </c>
      <c r="C195" s="27">
        <v>-0.20072718088423699</v>
      </c>
      <c r="D195" s="26">
        <v>0.109799368125549</v>
      </c>
      <c r="E195" s="2">
        <v>-0.31052654900978599</v>
      </c>
      <c r="F195" s="2" t="s">
        <v>164</v>
      </c>
      <c r="H195" s="2" t="s">
        <v>1445</v>
      </c>
      <c r="I195" s="2" t="s">
        <v>1446</v>
      </c>
      <c r="J195" s="30">
        <v>0.194452081</v>
      </c>
      <c r="K195" s="29">
        <v>-0.22749312099999999</v>
      </c>
      <c r="L195" s="2">
        <v>0.42194520200000002</v>
      </c>
      <c r="M195" s="2" t="s">
        <v>164</v>
      </c>
    </row>
    <row r="196" spans="1:13" x14ac:dyDescent="0.2">
      <c r="A196" s="2" t="s">
        <v>1233</v>
      </c>
      <c r="B196" s="2" t="s">
        <v>1234</v>
      </c>
      <c r="C196" s="27">
        <v>-0.20104357517673799</v>
      </c>
      <c r="D196" s="26">
        <v>1.8164767196944601E-2</v>
      </c>
      <c r="E196" s="2">
        <v>-0.219208342373683</v>
      </c>
      <c r="F196" s="2" t="s">
        <v>164</v>
      </c>
      <c r="H196" s="2" t="s">
        <v>1485</v>
      </c>
      <c r="I196" s="2" t="s">
        <v>1486</v>
      </c>
      <c r="J196" s="30">
        <v>0.19433249</v>
      </c>
      <c r="K196" s="25">
        <v>-0.181676223</v>
      </c>
      <c r="L196" s="2">
        <v>0.37600871299999999</v>
      </c>
      <c r="M196" s="2" t="s">
        <v>164</v>
      </c>
    </row>
    <row r="197" spans="1:13" x14ac:dyDescent="0.2">
      <c r="A197" s="2" t="s">
        <v>866</v>
      </c>
      <c r="B197" s="2" t="s">
        <v>867</v>
      </c>
      <c r="C197" s="27">
        <v>-0.20121222391240901</v>
      </c>
      <c r="D197" s="26">
        <v>3.8156647636770097E-2</v>
      </c>
      <c r="E197" s="2">
        <v>-0.23936887154917899</v>
      </c>
      <c r="F197" s="2" t="s">
        <v>164</v>
      </c>
      <c r="H197" s="2" t="s">
        <v>443</v>
      </c>
      <c r="I197" s="2" t="s">
        <v>444</v>
      </c>
      <c r="J197" s="30">
        <v>0.1909381</v>
      </c>
      <c r="K197" s="29">
        <v>-0.26729323900000002</v>
      </c>
      <c r="L197" s="2">
        <v>0.45823133900000002</v>
      </c>
      <c r="M197" s="2" t="s">
        <v>164</v>
      </c>
    </row>
    <row r="198" spans="1:13" x14ac:dyDescent="0.2">
      <c r="A198" s="2" t="s">
        <v>1377</v>
      </c>
      <c r="B198" s="2" t="s">
        <v>1378</v>
      </c>
      <c r="C198" s="27">
        <v>-0.20537039365516599</v>
      </c>
      <c r="D198" s="26">
        <v>6.0814563441789697E-2</v>
      </c>
      <c r="E198" s="2">
        <v>-0.266184957096956</v>
      </c>
      <c r="F198" s="2" t="s">
        <v>164</v>
      </c>
      <c r="H198" s="2" t="s">
        <v>1557</v>
      </c>
      <c r="I198" s="2" t="s">
        <v>1558</v>
      </c>
      <c r="J198" s="30">
        <v>0.18382158000000001</v>
      </c>
      <c r="K198" s="25">
        <v>-0.14421194200000001</v>
      </c>
      <c r="L198" s="2">
        <v>0.32803352099999999</v>
      </c>
      <c r="M198" s="2" t="s">
        <v>164</v>
      </c>
    </row>
    <row r="199" spans="1:13" x14ac:dyDescent="0.2">
      <c r="A199" s="2" t="s">
        <v>1333</v>
      </c>
      <c r="B199" s="2" t="s">
        <v>1334</v>
      </c>
      <c r="C199" s="27">
        <v>-0.20672330143971601</v>
      </c>
      <c r="D199" s="26">
        <v>3.7559597750386899E-2</v>
      </c>
      <c r="E199" s="2">
        <v>-0.24428289919010299</v>
      </c>
      <c r="F199" s="2" t="s">
        <v>164</v>
      </c>
      <c r="H199" s="2" t="s">
        <v>1505</v>
      </c>
      <c r="I199" s="2" t="s">
        <v>1506</v>
      </c>
      <c r="J199" s="30">
        <v>0.183253519</v>
      </c>
      <c r="K199" s="25">
        <v>-0.179027257</v>
      </c>
      <c r="L199" s="2">
        <v>0.36228077600000003</v>
      </c>
      <c r="M199" s="2" t="s">
        <v>164</v>
      </c>
    </row>
    <row r="200" spans="1:13" x14ac:dyDescent="0.2">
      <c r="A200" s="2" t="s">
        <v>1347</v>
      </c>
      <c r="B200" s="2" t="s">
        <v>1348</v>
      </c>
      <c r="C200" s="27">
        <v>-0.20997553073984601</v>
      </c>
      <c r="D200" s="26">
        <v>4.4632045525072203E-2</v>
      </c>
      <c r="E200" s="2">
        <v>-0.25460757626491798</v>
      </c>
      <c r="F200" s="2" t="s">
        <v>164</v>
      </c>
      <c r="H200" s="2" t="s">
        <v>1545</v>
      </c>
      <c r="I200" s="2" t="s">
        <v>1546</v>
      </c>
      <c r="J200" s="30">
        <v>0.179941348</v>
      </c>
      <c r="K200" s="25">
        <v>-0.15713765399999999</v>
      </c>
      <c r="L200" s="2">
        <v>0.33707900299999999</v>
      </c>
      <c r="M200" s="2" t="s">
        <v>164</v>
      </c>
    </row>
    <row r="201" spans="1:13" x14ac:dyDescent="0.2">
      <c r="A201" s="2" t="s">
        <v>1367</v>
      </c>
      <c r="B201" s="2" t="s">
        <v>1368</v>
      </c>
      <c r="C201" s="27">
        <v>-0.210880982127015</v>
      </c>
      <c r="D201" s="26">
        <v>4.9040589976138797E-2</v>
      </c>
      <c r="E201" s="2">
        <v>-0.25992157210315298</v>
      </c>
      <c r="F201" s="2" t="s">
        <v>164</v>
      </c>
      <c r="H201" s="2" t="s">
        <v>1563</v>
      </c>
      <c r="I201" s="2" t="s">
        <v>1564</v>
      </c>
      <c r="J201" s="30">
        <v>0.17465851399999999</v>
      </c>
      <c r="K201" s="25">
        <v>-0.149924366</v>
      </c>
      <c r="L201" s="2">
        <v>0.32458287899999999</v>
      </c>
      <c r="M201" s="2" t="s">
        <v>164</v>
      </c>
    </row>
    <row r="202" spans="1:13" x14ac:dyDescent="0.2">
      <c r="A202" s="2" t="s">
        <v>950</v>
      </c>
      <c r="B202" s="2" t="s">
        <v>951</v>
      </c>
      <c r="C202" s="27">
        <v>-0.212205427262213</v>
      </c>
      <c r="D202" s="26">
        <v>2.65796033320813E-2</v>
      </c>
      <c r="E202" s="2">
        <v>-0.23878503059429401</v>
      </c>
      <c r="F202" s="2" t="s">
        <v>164</v>
      </c>
      <c r="H202" s="2" t="s">
        <v>1519</v>
      </c>
      <c r="I202" s="2" t="s">
        <v>1520</v>
      </c>
      <c r="J202" s="30">
        <v>0.16390927499999999</v>
      </c>
      <c r="K202" s="25">
        <v>-0.18906263600000001</v>
      </c>
      <c r="L202" s="2">
        <v>0.35297191100000003</v>
      </c>
      <c r="M202" s="2" t="s">
        <v>164</v>
      </c>
    </row>
    <row r="203" spans="1:13" x14ac:dyDescent="0.2">
      <c r="A203" s="2" t="s">
        <v>1221</v>
      </c>
      <c r="B203" s="2" t="s">
        <v>1222</v>
      </c>
      <c r="C203" s="27">
        <v>-0.214128159819159</v>
      </c>
      <c r="D203" s="26">
        <v>2.0665602035096001E-3</v>
      </c>
      <c r="E203" s="2">
        <v>-0.21619472002266801</v>
      </c>
      <c r="F203" s="2" t="s">
        <v>164</v>
      </c>
      <c r="H203" s="2" t="s">
        <v>1477</v>
      </c>
      <c r="I203" s="2" t="s">
        <v>1478</v>
      </c>
      <c r="J203" s="30">
        <v>0.159854943</v>
      </c>
      <c r="K203" s="29">
        <v>-0.225087807</v>
      </c>
      <c r="L203" s="2">
        <v>0.38494275</v>
      </c>
      <c r="M203" s="2" t="s">
        <v>164</v>
      </c>
    </row>
    <row r="204" spans="1:13" x14ac:dyDescent="0.2">
      <c r="A204" s="2" t="s">
        <v>1389</v>
      </c>
      <c r="B204" s="2" t="s">
        <v>1390</v>
      </c>
      <c r="C204" s="27">
        <v>-0.22034754209649199</v>
      </c>
      <c r="D204" s="26">
        <v>6.9475890533855195E-2</v>
      </c>
      <c r="E204" s="2">
        <v>-0.28982343263034799</v>
      </c>
      <c r="F204" s="2" t="s">
        <v>164</v>
      </c>
      <c r="H204" s="2" t="s">
        <v>1008</v>
      </c>
      <c r="I204" s="2" t="s">
        <v>1009</v>
      </c>
      <c r="J204" s="30">
        <v>0.15977345400000001</v>
      </c>
      <c r="K204" s="28">
        <v>0.48442432499999999</v>
      </c>
      <c r="L204" s="2">
        <v>-0.32465087100000001</v>
      </c>
      <c r="M204" s="2" t="s">
        <v>163</v>
      </c>
    </row>
    <row r="205" spans="1:13" x14ac:dyDescent="0.2">
      <c r="A205" s="2" t="s">
        <v>377</v>
      </c>
      <c r="B205" s="2" t="s">
        <v>378</v>
      </c>
      <c r="C205" s="27">
        <v>-0.22058702116155801</v>
      </c>
      <c r="D205" s="26">
        <v>6.96431999691699E-2</v>
      </c>
      <c r="E205" s="2">
        <v>-0.29023022113072799</v>
      </c>
      <c r="F205" s="2" t="s">
        <v>164</v>
      </c>
      <c r="H205" s="2" t="s">
        <v>1613</v>
      </c>
      <c r="I205" s="2" t="s">
        <v>1614</v>
      </c>
      <c r="J205" s="30">
        <v>0.15620888999999999</v>
      </c>
      <c r="K205" s="25">
        <v>-0.14589867300000001</v>
      </c>
      <c r="L205" s="2">
        <v>0.302107564</v>
      </c>
      <c r="M205" s="2" t="s">
        <v>164</v>
      </c>
    </row>
    <row r="206" spans="1:13" x14ac:dyDescent="0.2">
      <c r="A206" s="2" t="s">
        <v>1247</v>
      </c>
      <c r="B206" s="2" t="s">
        <v>1248</v>
      </c>
      <c r="C206" s="27">
        <v>-0.220685392767071</v>
      </c>
      <c r="D206" s="26">
        <v>1.4099141202846999E-3</v>
      </c>
      <c r="E206" s="2">
        <v>-0.22209530688735599</v>
      </c>
      <c r="F206" s="2" t="s">
        <v>164</v>
      </c>
      <c r="H206" s="2" t="s">
        <v>1601</v>
      </c>
      <c r="I206" s="2" t="s">
        <v>1602</v>
      </c>
      <c r="J206" s="30">
        <v>0.15468885399999999</v>
      </c>
      <c r="K206" s="25">
        <v>-0.154352551</v>
      </c>
      <c r="L206" s="2">
        <v>0.30904140499999999</v>
      </c>
      <c r="M206" s="2" t="s">
        <v>164</v>
      </c>
    </row>
    <row r="207" spans="1:13" x14ac:dyDescent="0.2">
      <c r="A207" s="2" t="s">
        <v>1201</v>
      </c>
      <c r="B207" s="2" t="s">
        <v>1202</v>
      </c>
      <c r="C207" s="27">
        <v>-0.22415852284659399</v>
      </c>
      <c r="D207" s="25">
        <v>-1.0785956061998199E-2</v>
      </c>
      <c r="E207" s="2">
        <v>-0.21337256678459601</v>
      </c>
      <c r="F207" s="2" t="s">
        <v>164</v>
      </c>
      <c r="H207" s="2" t="s">
        <v>1589</v>
      </c>
      <c r="I207" s="2" t="s">
        <v>1590</v>
      </c>
      <c r="J207" s="30">
        <v>0.15242001299999999</v>
      </c>
      <c r="K207" s="25">
        <v>-0.16246685999999999</v>
      </c>
      <c r="L207" s="2">
        <v>0.31488687300000001</v>
      </c>
      <c r="M207" s="2" t="s">
        <v>164</v>
      </c>
    </row>
    <row r="208" spans="1:13" x14ac:dyDescent="0.2">
      <c r="A208" s="2" t="s">
        <v>1289</v>
      </c>
      <c r="B208" s="2" t="s">
        <v>1290</v>
      </c>
      <c r="C208" s="27">
        <v>-0.226335985887967</v>
      </c>
      <c r="D208" s="26">
        <v>3.76956093127865E-3</v>
      </c>
      <c r="E208" s="2">
        <v>-0.230105546819246</v>
      </c>
      <c r="F208" s="2" t="s">
        <v>164</v>
      </c>
      <c r="H208" s="2" t="s">
        <v>659</v>
      </c>
      <c r="I208" s="2" t="s">
        <v>660</v>
      </c>
      <c r="J208" s="30">
        <v>0.14940629899999999</v>
      </c>
      <c r="K208" s="25">
        <v>-0.153417948</v>
      </c>
      <c r="L208" s="2">
        <v>0.30282424699999999</v>
      </c>
      <c r="M208" s="2" t="s">
        <v>164</v>
      </c>
    </row>
    <row r="209" spans="1:13" x14ac:dyDescent="0.2">
      <c r="A209" s="2" t="s">
        <v>1117</v>
      </c>
      <c r="B209" s="2" t="s">
        <v>1118</v>
      </c>
      <c r="C209" s="27">
        <v>-0.229272782019426</v>
      </c>
      <c r="D209" s="25">
        <v>-2.6744480886981201E-2</v>
      </c>
      <c r="E209" s="2">
        <v>-0.20252830113244499</v>
      </c>
      <c r="F209" s="2" t="s">
        <v>164</v>
      </c>
      <c r="H209" s="2" t="s">
        <v>579</v>
      </c>
      <c r="I209" s="2" t="s">
        <v>580</v>
      </c>
      <c r="J209" s="30">
        <v>0.14612841300000001</v>
      </c>
      <c r="K209" s="29">
        <v>-0.20946458500000001</v>
      </c>
      <c r="L209" s="2">
        <v>0.35559299799999999</v>
      </c>
      <c r="M209" s="2" t="s">
        <v>164</v>
      </c>
    </row>
    <row r="210" spans="1:13" x14ac:dyDescent="0.2">
      <c r="A210" s="2" t="s">
        <v>1249</v>
      </c>
      <c r="B210" s="2" t="s">
        <v>1250</v>
      </c>
      <c r="C210" s="27">
        <v>-0.22938906012267801</v>
      </c>
      <c r="D210" s="25">
        <v>-6.5359175501396097E-3</v>
      </c>
      <c r="E210" s="2">
        <v>-0.22285314257253799</v>
      </c>
      <c r="F210" s="2" t="s">
        <v>164</v>
      </c>
      <c r="H210" s="2" t="s">
        <v>529</v>
      </c>
      <c r="I210" s="2" t="s">
        <v>530</v>
      </c>
      <c r="J210" s="30">
        <v>0.14567295699999999</v>
      </c>
      <c r="K210" s="29">
        <v>-0.23085967600000001</v>
      </c>
      <c r="L210" s="2">
        <v>0.37653263300000001</v>
      </c>
      <c r="M210" s="2" t="s">
        <v>164</v>
      </c>
    </row>
    <row r="211" spans="1:13" x14ac:dyDescent="0.2">
      <c r="A211" s="2" t="s">
        <v>1237</v>
      </c>
      <c r="B211" s="2" t="s">
        <v>1238</v>
      </c>
      <c r="C211" s="27">
        <v>-0.229915933913656</v>
      </c>
      <c r="D211" s="25">
        <v>-1.0599541325386101E-2</v>
      </c>
      <c r="E211" s="2">
        <v>-0.21931639258826999</v>
      </c>
      <c r="F211" s="2" t="s">
        <v>164</v>
      </c>
      <c r="H211" s="2" t="s">
        <v>565</v>
      </c>
      <c r="I211" s="2" t="s">
        <v>566</v>
      </c>
      <c r="J211" s="30">
        <v>0.14192840400000001</v>
      </c>
      <c r="K211" s="29">
        <v>-0.21453977599999999</v>
      </c>
      <c r="L211" s="2">
        <v>0.356468179</v>
      </c>
      <c r="M211" s="2" t="s">
        <v>164</v>
      </c>
    </row>
    <row r="212" spans="1:13" x14ac:dyDescent="0.2">
      <c r="A212" s="2" t="s">
        <v>1269</v>
      </c>
      <c r="B212" s="2" t="s">
        <v>1270</v>
      </c>
      <c r="C212" s="27">
        <v>-0.22995773905758099</v>
      </c>
      <c r="D212" s="25">
        <v>-3.9990312502401404E-3</v>
      </c>
      <c r="E212" s="2">
        <v>-0.22595870780734101</v>
      </c>
      <c r="F212" s="2" t="s">
        <v>164</v>
      </c>
      <c r="H212" s="2" t="s">
        <v>419</v>
      </c>
      <c r="I212" s="2" t="s">
        <v>420</v>
      </c>
      <c r="J212" s="30">
        <v>0.13793296799999999</v>
      </c>
      <c r="K212" s="29">
        <v>-0.28835328700000001</v>
      </c>
      <c r="L212" s="2">
        <v>0.42628625399999998</v>
      </c>
      <c r="M212" s="2" t="s">
        <v>164</v>
      </c>
    </row>
    <row r="213" spans="1:13" x14ac:dyDescent="0.2">
      <c r="A213" s="2" t="s">
        <v>1195</v>
      </c>
      <c r="B213" s="2" t="s">
        <v>1196</v>
      </c>
      <c r="C213" s="27">
        <v>-0.23271769537228101</v>
      </c>
      <c r="D213" s="25">
        <v>-2.0831840835443299E-2</v>
      </c>
      <c r="E213" s="2">
        <v>-0.211885854536838</v>
      </c>
      <c r="F213" s="2" t="s">
        <v>164</v>
      </c>
      <c r="H213" s="2" t="s">
        <v>197</v>
      </c>
      <c r="I213" s="2" t="s">
        <v>198</v>
      </c>
      <c r="J213" s="30">
        <v>0.13637730000000001</v>
      </c>
      <c r="K213" s="29">
        <v>-0.48606146500000003</v>
      </c>
      <c r="L213" s="2">
        <v>0.62243876499999995</v>
      </c>
      <c r="M213" s="2" t="s">
        <v>164</v>
      </c>
    </row>
    <row r="214" spans="1:13" x14ac:dyDescent="0.2">
      <c r="A214" s="2" t="s">
        <v>1143</v>
      </c>
      <c r="B214" s="2" t="s">
        <v>1144</v>
      </c>
      <c r="C214" s="27">
        <v>-0.237155208284339</v>
      </c>
      <c r="D214" s="25">
        <v>-3.2482616963161202E-2</v>
      </c>
      <c r="E214" s="2">
        <v>-0.20467259132117799</v>
      </c>
      <c r="F214" s="2" t="s">
        <v>164</v>
      </c>
      <c r="H214" s="2" t="s">
        <v>399</v>
      </c>
      <c r="I214" s="2" t="s">
        <v>400</v>
      </c>
      <c r="J214" s="30">
        <v>0.13023555000000001</v>
      </c>
      <c r="K214" s="29">
        <v>-0.29765870100000003</v>
      </c>
      <c r="L214" s="2">
        <v>0.42789425199999997</v>
      </c>
      <c r="M214" s="2" t="s">
        <v>164</v>
      </c>
    </row>
    <row r="215" spans="1:13" x14ac:dyDescent="0.2">
      <c r="A215" s="2" t="s">
        <v>453</v>
      </c>
      <c r="B215" s="2" t="s">
        <v>454</v>
      </c>
      <c r="C215" s="27">
        <v>-0.240041964722913</v>
      </c>
      <c r="D215" s="26">
        <v>2.8209089139581499E-2</v>
      </c>
      <c r="E215" s="2">
        <v>-0.26825105386249498</v>
      </c>
      <c r="F215" s="2" t="s">
        <v>164</v>
      </c>
      <c r="H215" s="2" t="s">
        <v>1605</v>
      </c>
      <c r="I215" s="2" t="s">
        <v>1606</v>
      </c>
      <c r="J215" s="30">
        <v>0.128972373</v>
      </c>
      <c r="K215" s="25">
        <v>-0.17832146199999999</v>
      </c>
      <c r="L215" s="2">
        <v>0.30729383500000002</v>
      </c>
      <c r="M215" s="2" t="s">
        <v>164</v>
      </c>
    </row>
    <row r="216" spans="1:13" x14ac:dyDescent="0.2">
      <c r="A216" s="2" t="s">
        <v>1397</v>
      </c>
      <c r="B216" s="2" t="s">
        <v>1398</v>
      </c>
      <c r="C216" s="27">
        <v>-0.25302236810624801</v>
      </c>
      <c r="D216" s="26">
        <v>5.8956159143819603E-2</v>
      </c>
      <c r="E216" s="2">
        <v>-0.31197852725006803</v>
      </c>
      <c r="F216" s="2" t="s">
        <v>164</v>
      </c>
      <c r="H216" s="2" t="s">
        <v>1559</v>
      </c>
      <c r="I216" s="2" t="s">
        <v>1560</v>
      </c>
      <c r="J216" s="30">
        <v>0.128332644</v>
      </c>
      <c r="K216" s="25">
        <v>-0.19780945599999999</v>
      </c>
      <c r="L216" s="2">
        <v>0.32614209999999999</v>
      </c>
      <c r="M216" s="2" t="s">
        <v>164</v>
      </c>
    </row>
    <row r="217" spans="1:13" x14ac:dyDescent="0.2">
      <c r="A217" s="2" t="s">
        <v>1139</v>
      </c>
      <c r="B217" s="2" t="s">
        <v>1140</v>
      </c>
      <c r="C217" s="27">
        <v>-0.26009261225258201</v>
      </c>
      <c r="D217" s="25">
        <v>-5.5890809975684401E-2</v>
      </c>
      <c r="E217" s="2">
        <v>-0.20420180227689799</v>
      </c>
      <c r="F217" s="2" t="s">
        <v>164</v>
      </c>
      <c r="H217" s="2" t="s">
        <v>1517</v>
      </c>
      <c r="I217" s="2" t="s">
        <v>1518</v>
      </c>
      <c r="J217" s="30">
        <v>0.12767944000000001</v>
      </c>
      <c r="K217" s="29">
        <v>-0.22799976399999999</v>
      </c>
      <c r="L217" s="2">
        <v>0.355679203</v>
      </c>
      <c r="M217" s="2" t="s">
        <v>164</v>
      </c>
    </row>
    <row r="218" spans="1:13" x14ac:dyDescent="0.2">
      <c r="A218" s="2" t="s">
        <v>467</v>
      </c>
      <c r="B218" s="2" t="s">
        <v>468</v>
      </c>
      <c r="C218" s="27">
        <v>-0.262188156975866</v>
      </c>
      <c r="D218" s="25">
        <v>-5.6448913836274497E-2</v>
      </c>
      <c r="E218" s="2">
        <v>-0.20573924313959099</v>
      </c>
      <c r="F218" s="2" t="s">
        <v>164</v>
      </c>
      <c r="H218" s="2" t="s">
        <v>627</v>
      </c>
      <c r="I218" s="2" t="s">
        <v>628</v>
      </c>
      <c r="J218" s="30">
        <v>0.12221006800000001</v>
      </c>
      <c r="K218" s="25">
        <v>-0.17926819499999999</v>
      </c>
      <c r="L218" s="2">
        <v>0.30147826300000002</v>
      </c>
      <c r="M218" s="2" t="s">
        <v>164</v>
      </c>
    </row>
    <row r="219" spans="1:13" x14ac:dyDescent="0.2">
      <c r="A219" s="2" t="s">
        <v>940</v>
      </c>
      <c r="B219" s="2" t="s">
        <v>941</v>
      </c>
      <c r="C219" s="27">
        <v>-0.263594730184596</v>
      </c>
      <c r="D219" s="25">
        <v>-5.1701802658454997E-2</v>
      </c>
      <c r="E219" s="2">
        <v>-0.211892927526141</v>
      </c>
      <c r="F219" s="2" t="s">
        <v>164</v>
      </c>
      <c r="H219" s="2" t="s">
        <v>1595</v>
      </c>
      <c r="I219" s="2" t="s">
        <v>1596</v>
      </c>
      <c r="J219" s="30">
        <v>0.120176359</v>
      </c>
      <c r="K219" s="25">
        <v>-0.193262458</v>
      </c>
      <c r="L219" s="2">
        <v>0.31343881699999998</v>
      </c>
      <c r="M219" s="2" t="s">
        <v>164</v>
      </c>
    </row>
    <row r="220" spans="1:13" x14ac:dyDescent="0.2">
      <c r="A220" s="2" t="s">
        <v>1329</v>
      </c>
      <c r="B220" s="2" t="s">
        <v>1330</v>
      </c>
      <c r="C220" s="27">
        <v>-0.265922556664697</v>
      </c>
      <c r="D220" s="25">
        <v>-2.3576899174520698E-2</v>
      </c>
      <c r="E220" s="2">
        <v>-0.242345657490176</v>
      </c>
      <c r="F220" s="2" t="s">
        <v>164</v>
      </c>
      <c r="H220" s="2" t="s">
        <v>1553</v>
      </c>
      <c r="I220" s="2" t="s">
        <v>1554</v>
      </c>
      <c r="J220" s="30">
        <v>0.11550809500000001</v>
      </c>
      <c r="K220" s="29">
        <v>-0.21658411799999999</v>
      </c>
      <c r="L220" s="2">
        <v>0.33209221300000002</v>
      </c>
      <c r="M220" s="2" t="s">
        <v>164</v>
      </c>
    </row>
    <row r="221" spans="1:13" x14ac:dyDescent="0.2">
      <c r="A221" s="2" t="s">
        <v>1309</v>
      </c>
      <c r="B221" s="2" t="s">
        <v>1310</v>
      </c>
      <c r="C221" s="27">
        <v>-0.27245988394472398</v>
      </c>
      <c r="D221" s="25">
        <v>-3.8644508495229303E-2</v>
      </c>
      <c r="E221" s="2">
        <v>-0.23381537544949499</v>
      </c>
      <c r="F221" s="2" t="s">
        <v>164</v>
      </c>
      <c r="H221" s="2" t="s">
        <v>617</v>
      </c>
      <c r="I221" s="2" t="s">
        <v>618</v>
      </c>
      <c r="J221" s="30">
        <v>0.114442952</v>
      </c>
      <c r="K221" s="25">
        <v>-0.18198758900000001</v>
      </c>
      <c r="L221" s="2">
        <v>0.29643054099999999</v>
      </c>
      <c r="M221" s="2" t="s">
        <v>164</v>
      </c>
    </row>
    <row r="222" spans="1:13" x14ac:dyDescent="0.2">
      <c r="A222" s="2" t="s">
        <v>1401</v>
      </c>
      <c r="B222" s="2" t="s">
        <v>1402</v>
      </c>
      <c r="C222" s="27">
        <v>-0.27677037301456198</v>
      </c>
      <c r="D222" s="26">
        <v>0.110925610038518</v>
      </c>
      <c r="E222" s="2">
        <v>-0.38769598305308101</v>
      </c>
      <c r="F222" s="2" t="s">
        <v>164</v>
      </c>
      <c r="H222" s="2" t="s">
        <v>1521</v>
      </c>
      <c r="I222" s="2" t="s">
        <v>1522</v>
      </c>
      <c r="J222" s="30">
        <v>0.11255783499999999</v>
      </c>
      <c r="K222" s="29">
        <v>-0.24036001000000001</v>
      </c>
      <c r="L222" s="2">
        <v>0.35291784399999998</v>
      </c>
      <c r="M222" s="2" t="s">
        <v>164</v>
      </c>
    </row>
    <row r="223" spans="1:13" x14ac:dyDescent="0.2">
      <c r="A223" s="2" t="s">
        <v>1177</v>
      </c>
      <c r="B223" s="2" t="s">
        <v>1178</v>
      </c>
      <c r="C223" s="27">
        <v>-0.27819846260964998</v>
      </c>
      <c r="D223" s="25">
        <v>-6.88102445539929E-2</v>
      </c>
      <c r="E223" s="2">
        <v>-0.20938821805565699</v>
      </c>
      <c r="F223" s="2" t="s">
        <v>164</v>
      </c>
      <c r="H223" s="2" t="s">
        <v>998</v>
      </c>
      <c r="I223" s="2" t="s">
        <v>999</v>
      </c>
      <c r="J223" s="30">
        <v>0.10808429899999999</v>
      </c>
      <c r="K223" s="28">
        <v>0.33303587600000001</v>
      </c>
      <c r="L223" s="2">
        <v>-0.22495157700000001</v>
      </c>
      <c r="M223" s="2" t="s">
        <v>163</v>
      </c>
    </row>
    <row r="224" spans="1:13" x14ac:dyDescent="0.2">
      <c r="A224" s="2" t="s">
        <v>1387</v>
      </c>
      <c r="B224" s="2" t="s">
        <v>1388</v>
      </c>
      <c r="C224" s="27">
        <v>-0.28556710864219598</v>
      </c>
      <c r="D224" s="25">
        <v>-6.13902869473035E-3</v>
      </c>
      <c r="E224" s="2">
        <v>-0.27942807994746499</v>
      </c>
      <c r="F224" s="2" t="s">
        <v>164</v>
      </c>
      <c r="H224" s="2" t="s">
        <v>577</v>
      </c>
      <c r="I224" s="2" t="s">
        <v>578</v>
      </c>
      <c r="J224" s="30">
        <v>0.107640189</v>
      </c>
      <c r="K224" s="29">
        <v>-0.21154373500000001</v>
      </c>
      <c r="L224" s="2">
        <v>0.31918392400000001</v>
      </c>
      <c r="M224" s="2" t="s">
        <v>164</v>
      </c>
    </row>
    <row r="225" spans="1:13" x14ac:dyDescent="0.2">
      <c r="A225" s="2" t="s">
        <v>1317</v>
      </c>
      <c r="B225" s="2" t="s">
        <v>1318</v>
      </c>
      <c r="C225" s="27">
        <v>-0.295623639266481</v>
      </c>
      <c r="D225" s="25">
        <v>-6.0090226317362702E-2</v>
      </c>
      <c r="E225" s="2">
        <v>-0.235533412949118</v>
      </c>
      <c r="F225" s="2" t="s">
        <v>164</v>
      </c>
      <c r="H225" s="2" t="s">
        <v>615</v>
      </c>
      <c r="I225" s="2" t="s">
        <v>616</v>
      </c>
      <c r="J225" s="30">
        <v>0.10755472000000001</v>
      </c>
      <c r="K225" s="25">
        <v>-0.18198994800000001</v>
      </c>
      <c r="L225" s="2">
        <v>0.28954466699999998</v>
      </c>
      <c r="M225" s="2" t="s">
        <v>164</v>
      </c>
    </row>
    <row r="226" spans="1:13" x14ac:dyDescent="0.2">
      <c r="A226" s="2" t="s">
        <v>591</v>
      </c>
      <c r="B226" s="2" t="s">
        <v>592</v>
      </c>
      <c r="C226" s="27">
        <v>-0.30494709241357298</v>
      </c>
      <c r="D226" s="26">
        <v>4.7662168098304397E-2</v>
      </c>
      <c r="E226" s="2">
        <v>-0.35260926051187802</v>
      </c>
      <c r="F226" s="2" t="s">
        <v>164</v>
      </c>
      <c r="H226" s="2" t="s">
        <v>1443</v>
      </c>
      <c r="I226" s="2" t="s">
        <v>1444</v>
      </c>
      <c r="J226" s="30">
        <v>0.102591338</v>
      </c>
      <c r="K226" s="29">
        <v>-0.321255929</v>
      </c>
      <c r="L226" s="2">
        <v>0.42384726700000003</v>
      </c>
      <c r="M226" s="2" t="s">
        <v>164</v>
      </c>
    </row>
    <row r="227" spans="1:13" x14ac:dyDescent="0.2">
      <c r="A227" s="2" t="s">
        <v>1</v>
      </c>
      <c r="B227" s="2" t="s">
        <v>2</v>
      </c>
      <c r="C227" s="27">
        <v>-0.30669013727604499</v>
      </c>
      <c r="D227" s="26">
        <v>0.14152465291614599</v>
      </c>
      <c r="E227" s="2">
        <v>-0.44821479019219101</v>
      </c>
      <c r="F227" s="2" t="s">
        <v>164</v>
      </c>
      <c r="H227" s="2" t="s">
        <v>1475</v>
      </c>
      <c r="I227" s="2" t="s">
        <v>1476</v>
      </c>
      <c r="J227" s="30">
        <v>0.101393146</v>
      </c>
      <c r="K227" s="29">
        <v>-0.28686098999999998</v>
      </c>
      <c r="L227" s="2">
        <v>0.38825413600000003</v>
      </c>
      <c r="M227" s="2" t="s">
        <v>164</v>
      </c>
    </row>
    <row r="228" spans="1:13" x14ac:dyDescent="0.2">
      <c r="A228" s="2" t="s">
        <v>1245</v>
      </c>
      <c r="B228" s="2" t="s">
        <v>1246</v>
      </c>
      <c r="C228" s="27">
        <v>-0.311941476975024</v>
      </c>
      <c r="D228" s="25">
        <v>-9.0097341951189999E-2</v>
      </c>
      <c r="E228" s="2">
        <v>-0.22184413502383399</v>
      </c>
      <c r="F228" s="2" t="s">
        <v>164</v>
      </c>
      <c r="H228" s="2" t="s">
        <v>1722</v>
      </c>
      <c r="I228" s="2" t="s">
        <v>1723</v>
      </c>
      <c r="J228" s="30">
        <v>9.6240790000000007E-2</v>
      </c>
      <c r="K228" s="28">
        <v>0.349584126</v>
      </c>
      <c r="L228" s="2">
        <v>-0.25334333599999997</v>
      </c>
      <c r="M228" s="2" t="s">
        <v>163</v>
      </c>
    </row>
    <row r="229" spans="1:13" x14ac:dyDescent="0.2">
      <c r="A229" s="2" t="s">
        <v>1393</v>
      </c>
      <c r="B229" s="2" t="s">
        <v>1394</v>
      </c>
      <c r="C229" s="27">
        <v>-0.31530173986161802</v>
      </c>
      <c r="D229" s="25">
        <v>-2.23680865045198E-2</v>
      </c>
      <c r="E229" s="2">
        <v>-0.29293365335709798</v>
      </c>
      <c r="F229" s="2" t="s">
        <v>164</v>
      </c>
      <c r="H229" s="2" t="s">
        <v>1611</v>
      </c>
      <c r="I229" s="2" t="s">
        <v>1612</v>
      </c>
      <c r="J229" s="30">
        <v>9.2871260999999997E-2</v>
      </c>
      <c r="K229" s="29">
        <v>-0.21327343900000001</v>
      </c>
      <c r="L229" s="2">
        <v>0.30614469999999999</v>
      </c>
      <c r="M229" s="2" t="s">
        <v>164</v>
      </c>
    </row>
    <row r="230" spans="1:13" x14ac:dyDescent="0.2">
      <c r="A230" s="2" t="s">
        <v>1008</v>
      </c>
      <c r="B230" s="2" t="s">
        <v>1009</v>
      </c>
      <c r="C230" s="27">
        <v>-0.32405346745507202</v>
      </c>
      <c r="D230" s="26">
        <v>9.8321590082290397E-2</v>
      </c>
      <c r="E230" s="2">
        <v>-0.42237505753736199</v>
      </c>
      <c r="F230" s="2" t="s">
        <v>164</v>
      </c>
      <c r="H230" s="2" t="s">
        <v>587</v>
      </c>
      <c r="I230" s="2" t="s">
        <v>588</v>
      </c>
      <c r="J230" s="30">
        <v>7.8164566000000005E-2</v>
      </c>
      <c r="K230" s="29">
        <v>-0.20836031599999999</v>
      </c>
      <c r="L230" s="2">
        <v>0.28652488199999998</v>
      </c>
      <c r="M230" s="2" t="s">
        <v>164</v>
      </c>
    </row>
    <row r="231" spans="1:13" x14ac:dyDescent="0.2">
      <c r="A231" s="2" t="s">
        <v>727</v>
      </c>
      <c r="B231" s="2" t="s">
        <v>728</v>
      </c>
      <c r="C231" s="27">
        <v>-0.33198766311585098</v>
      </c>
      <c r="D231" s="25">
        <v>-9.6170205097990194E-2</v>
      </c>
      <c r="E231" s="2">
        <v>-0.235817458017861</v>
      </c>
      <c r="F231" s="2" t="s">
        <v>164</v>
      </c>
      <c r="H231" s="2" t="s">
        <v>393</v>
      </c>
      <c r="I231" s="2" t="s">
        <v>394</v>
      </c>
      <c r="J231" s="30">
        <v>6.8866309000000001E-2</v>
      </c>
      <c r="K231" s="29">
        <v>-0.30027784499999999</v>
      </c>
      <c r="L231" s="2">
        <v>0.369144154</v>
      </c>
      <c r="M231" s="2" t="s">
        <v>164</v>
      </c>
    </row>
    <row r="232" spans="1:13" x14ac:dyDescent="0.2">
      <c r="A232" s="2" t="s">
        <v>1365</v>
      </c>
      <c r="B232" s="2" t="s">
        <v>1366</v>
      </c>
      <c r="C232" s="27">
        <v>-0.34519841731883899</v>
      </c>
      <c r="D232" s="25">
        <v>-8.5486916324079398E-2</v>
      </c>
      <c r="E232" s="2">
        <v>-0.25971150099475998</v>
      </c>
      <c r="F232" s="2" t="s">
        <v>164</v>
      </c>
      <c r="H232" s="2" t="s">
        <v>1</v>
      </c>
      <c r="I232" s="2" t="s">
        <v>2</v>
      </c>
      <c r="J232" s="30">
        <v>6.7516514999999999E-2</v>
      </c>
      <c r="K232" s="28">
        <v>0.36828223199999999</v>
      </c>
      <c r="L232" s="2">
        <v>-0.30076571699999999</v>
      </c>
      <c r="M232" s="2" t="s">
        <v>163</v>
      </c>
    </row>
    <row r="233" spans="1:13" x14ac:dyDescent="0.2">
      <c r="A233" s="2" t="s">
        <v>1399</v>
      </c>
      <c r="B233" s="2" t="s">
        <v>1400</v>
      </c>
      <c r="C233" s="27">
        <v>-0.352258604120889</v>
      </c>
      <c r="D233" s="26">
        <v>3.5401301502400603E-2</v>
      </c>
      <c r="E233" s="2">
        <v>-0.387659905623289</v>
      </c>
      <c r="F233" s="2" t="s">
        <v>164</v>
      </c>
      <c r="H233" s="2" t="s">
        <v>557</v>
      </c>
      <c r="I233" s="2" t="s">
        <v>558</v>
      </c>
      <c r="J233" s="30">
        <v>6.5352328000000001E-2</v>
      </c>
      <c r="K233" s="29">
        <v>-0.21753768000000001</v>
      </c>
      <c r="L233" s="2">
        <v>0.28289000800000003</v>
      </c>
      <c r="M233" s="2" t="s">
        <v>164</v>
      </c>
    </row>
    <row r="234" spans="1:13" x14ac:dyDescent="0.2">
      <c r="A234" s="2" t="s">
        <v>471</v>
      </c>
      <c r="B234" s="2" t="s">
        <v>472</v>
      </c>
      <c r="C234" s="27">
        <v>-0.36085568096259402</v>
      </c>
      <c r="D234" s="25">
        <v>-0.15276415612421701</v>
      </c>
      <c r="E234" s="2">
        <v>-0.20809152483837701</v>
      </c>
      <c r="F234" s="2" t="s">
        <v>164</v>
      </c>
      <c r="H234" s="2" t="s">
        <v>1449</v>
      </c>
      <c r="I234" s="2" t="s">
        <v>1450</v>
      </c>
      <c r="J234" s="30">
        <v>5.9595026000000002E-2</v>
      </c>
      <c r="K234" s="29">
        <v>-0.35311647299999999</v>
      </c>
      <c r="L234" s="2">
        <v>0.41271149899999998</v>
      </c>
      <c r="M234" s="2" t="s">
        <v>164</v>
      </c>
    </row>
    <row r="235" spans="1:13" x14ac:dyDescent="0.2">
      <c r="A235" s="2" t="s">
        <v>669</v>
      </c>
      <c r="B235" s="2" t="s">
        <v>670</v>
      </c>
      <c r="C235" s="27">
        <v>-0.362560618185298</v>
      </c>
      <c r="D235" s="25">
        <v>-0.142328071047157</v>
      </c>
      <c r="E235" s="2">
        <v>-0.220232547138141</v>
      </c>
      <c r="F235" s="2" t="s">
        <v>164</v>
      </c>
      <c r="H235" s="2" t="s">
        <v>1625</v>
      </c>
      <c r="I235" s="2" t="s">
        <v>1626</v>
      </c>
      <c r="J235" s="30">
        <v>5.2740275000000003E-2</v>
      </c>
      <c r="K235" s="29">
        <v>-0.24046567299999999</v>
      </c>
      <c r="L235" s="2">
        <v>0.29320594900000002</v>
      </c>
      <c r="M235" s="2" t="s">
        <v>164</v>
      </c>
    </row>
    <row r="236" spans="1:13" x14ac:dyDescent="0.2">
      <c r="H236" s="2" t="s">
        <v>247</v>
      </c>
      <c r="I236" s="2" t="s">
        <v>248</v>
      </c>
      <c r="J236" s="30">
        <v>5.1824001000000001E-2</v>
      </c>
      <c r="K236" s="29">
        <v>-0.41044227</v>
      </c>
      <c r="L236" s="2">
        <v>0.46226627100000001</v>
      </c>
      <c r="M236" s="2" t="s">
        <v>164</v>
      </c>
    </row>
    <row r="237" spans="1:13" x14ac:dyDescent="0.2">
      <c r="H237" s="2" t="s">
        <v>337</v>
      </c>
      <c r="I237" s="2" t="s">
        <v>338</v>
      </c>
      <c r="J237" s="30">
        <v>4.9297951E-2</v>
      </c>
      <c r="K237" s="29">
        <v>-0.32666017600000002</v>
      </c>
      <c r="L237" s="2">
        <v>0.37595812699999998</v>
      </c>
      <c r="M237" s="2" t="s">
        <v>164</v>
      </c>
    </row>
    <row r="238" spans="1:13" x14ac:dyDescent="0.2">
      <c r="H238" s="2" t="s">
        <v>527</v>
      </c>
      <c r="I238" s="2" t="s">
        <v>528</v>
      </c>
      <c r="J238" s="30">
        <v>4.6632647999999999E-2</v>
      </c>
      <c r="K238" s="29">
        <v>-0.23151442</v>
      </c>
      <c r="L238" s="2">
        <v>0.278147068</v>
      </c>
      <c r="M238" s="2" t="s">
        <v>164</v>
      </c>
    </row>
    <row r="239" spans="1:13" x14ac:dyDescent="0.2">
      <c r="H239" s="2" t="s">
        <v>1766</v>
      </c>
      <c r="I239" s="2" t="s">
        <v>1767</v>
      </c>
      <c r="J239" s="30">
        <v>4.4703419000000001E-2</v>
      </c>
      <c r="K239" s="28">
        <v>0.36888440700000003</v>
      </c>
      <c r="L239" s="2">
        <v>-0.324180988</v>
      </c>
      <c r="M239" s="2" t="s">
        <v>163</v>
      </c>
    </row>
    <row r="240" spans="1:13" x14ac:dyDescent="0.2">
      <c r="H240" s="2" t="s">
        <v>379</v>
      </c>
      <c r="I240" s="2" t="s">
        <v>380</v>
      </c>
      <c r="J240" s="30">
        <v>4.3712399999999998E-2</v>
      </c>
      <c r="K240" s="29">
        <v>-0.30515910600000001</v>
      </c>
      <c r="L240" s="2">
        <v>0.348871506</v>
      </c>
      <c r="M240" s="2" t="s">
        <v>164</v>
      </c>
    </row>
    <row r="241" spans="8:13" x14ac:dyDescent="0.2">
      <c r="H241" s="2" t="s">
        <v>477</v>
      </c>
      <c r="I241" s="2" t="s">
        <v>478</v>
      </c>
      <c r="J241" s="30">
        <v>4.2793038999999998E-2</v>
      </c>
      <c r="K241" s="29">
        <v>-0.25042397900000002</v>
      </c>
      <c r="L241" s="2">
        <v>0.29321701700000002</v>
      </c>
      <c r="M241" s="2" t="s">
        <v>164</v>
      </c>
    </row>
    <row r="242" spans="8:13" x14ac:dyDescent="0.2">
      <c r="H242" s="2" t="s">
        <v>1565</v>
      </c>
      <c r="I242" s="2" t="s">
        <v>1566</v>
      </c>
      <c r="J242" s="30">
        <v>2.9770214999999999E-2</v>
      </c>
      <c r="K242" s="29">
        <v>-0.29479828299999999</v>
      </c>
      <c r="L242" s="2">
        <v>0.32456849799999998</v>
      </c>
      <c r="M242" s="2" t="s">
        <v>164</v>
      </c>
    </row>
    <row r="243" spans="8:13" x14ac:dyDescent="0.2">
      <c r="H243" s="2" t="s">
        <v>1647</v>
      </c>
      <c r="I243" s="2" t="s">
        <v>1648</v>
      </c>
      <c r="J243" s="30">
        <v>1.1081245999999999E-2</v>
      </c>
      <c r="K243" s="29">
        <v>-0.26220650200000001</v>
      </c>
      <c r="L243" s="2">
        <v>0.27328774700000003</v>
      </c>
      <c r="M243" s="2" t="s">
        <v>164</v>
      </c>
    </row>
    <row r="244" spans="8:13" x14ac:dyDescent="0.2">
      <c r="H244" s="2" t="s">
        <v>1726</v>
      </c>
      <c r="I244" s="2" t="s">
        <v>1727</v>
      </c>
      <c r="J244" s="30">
        <v>3.525252E-3</v>
      </c>
      <c r="K244" s="28">
        <v>0.25827435100000001</v>
      </c>
      <c r="L244" s="2">
        <v>-0.25474910000000001</v>
      </c>
      <c r="M244" s="2" t="s">
        <v>163</v>
      </c>
    </row>
    <row r="245" spans="8:13" x14ac:dyDescent="0.2">
      <c r="H245" s="2" t="s">
        <v>199</v>
      </c>
      <c r="I245" s="2" t="s">
        <v>200</v>
      </c>
      <c r="J245" s="25">
        <v>-5.2742229999999998E-3</v>
      </c>
      <c r="K245" s="29">
        <v>-0.48485431000000001</v>
      </c>
      <c r="L245" s="2">
        <v>0.47958008800000002</v>
      </c>
      <c r="M245" s="2" t="s">
        <v>163</v>
      </c>
    </row>
    <row r="246" spans="8:13" x14ac:dyDescent="0.2">
      <c r="H246" s="2" t="s">
        <v>287</v>
      </c>
      <c r="I246" s="2" t="s">
        <v>288</v>
      </c>
      <c r="J246" s="25">
        <v>-2.0558726999999999E-2</v>
      </c>
      <c r="K246" s="29">
        <v>-0.35408157200000001</v>
      </c>
      <c r="L246" s="2">
        <v>0.33352284399999998</v>
      </c>
      <c r="M246" s="2" t="s">
        <v>163</v>
      </c>
    </row>
    <row r="247" spans="8:13" x14ac:dyDescent="0.2">
      <c r="H247" s="2" t="s">
        <v>1736</v>
      </c>
      <c r="I247" s="2" t="s">
        <v>1737</v>
      </c>
      <c r="J247" s="25">
        <v>-2.4985084000000001E-2</v>
      </c>
      <c r="K247" s="28">
        <v>0.25613301999999999</v>
      </c>
      <c r="L247" s="2">
        <v>-0.28111810399999998</v>
      </c>
      <c r="M247" s="2" t="s">
        <v>164</v>
      </c>
    </row>
    <row r="248" spans="8:13" x14ac:dyDescent="0.2">
      <c r="H248" s="2" t="s">
        <v>1794</v>
      </c>
      <c r="I248" s="2" t="s">
        <v>1795</v>
      </c>
      <c r="J248" s="25">
        <v>-2.6501120999999999E-2</v>
      </c>
      <c r="K248" s="28">
        <v>0.35214039899999999</v>
      </c>
      <c r="L248" s="2">
        <v>-0.37864152000000001</v>
      </c>
      <c r="M248" s="2" t="s">
        <v>164</v>
      </c>
    </row>
    <row r="249" spans="8:13" x14ac:dyDescent="0.2">
      <c r="H249" s="2" t="s">
        <v>307</v>
      </c>
      <c r="I249" s="2" t="s">
        <v>308</v>
      </c>
      <c r="J249" s="25">
        <v>-3.0069357000000001E-2</v>
      </c>
      <c r="K249" s="29">
        <v>-0.337734376</v>
      </c>
      <c r="L249" s="2">
        <v>0.30766501899999998</v>
      </c>
      <c r="M249" s="2" t="s">
        <v>163</v>
      </c>
    </row>
    <row r="250" spans="8:13" x14ac:dyDescent="0.2">
      <c r="H250" s="2" t="s">
        <v>389</v>
      </c>
      <c r="I250" s="2" t="s">
        <v>390</v>
      </c>
      <c r="J250" s="25">
        <v>-3.4588819E-2</v>
      </c>
      <c r="K250" s="29">
        <v>-0.302353278</v>
      </c>
      <c r="L250" s="2">
        <v>0.26776445900000001</v>
      </c>
      <c r="M250" s="2" t="s">
        <v>163</v>
      </c>
    </row>
    <row r="251" spans="8:13" x14ac:dyDescent="0.2">
      <c r="H251" s="2" t="s">
        <v>353</v>
      </c>
      <c r="I251" s="2" t="s">
        <v>354</v>
      </c>
      <c r="J251" s="25">
        <v>-3.4696062E-2</v>
      </c>
      <c r="K251" s="29">
        <v>-0.31876938500000002</v>
      </c>
      <c r="L251" s="2">
        <v>0.28407332400000002</v>
      </c>
      <c r="M251" s="2" t="s">
        <v>163</v>
      </c>
    </row>
    <row r="252" spans="8:13" x14ac:dyDescent="0.2">
      <c r="H252" s="2" t="s">
        <v>1756</v>
      </c>
      <c r="I252" s="2" t="s">
        <v>1757</v>
      </c>
      <c r="J252" s="25">
        <v>-4.1183246999999999E-2</v>
      </c>
      <c r="K252" s="28">
        <v>0.27056550499999998</v>
      </c>
      <c r="L252" s="2">
        <v>-0.31174875099999999</v>
      </c>
      <c r="M252" s="2" t="s">
        <v>164</v>
      </c>
    </row>
    <row r="253" spans="8:13" x14ac:dyDescent="0.2">
      <c r="H253" s="2" t="s">
        <v>1682</v>
      </c>
      <c r="I253" s="2" t="s">
        <v>1683</v>
      </c>
      <c r="J253" s="25">
        <v>-4.2692621E-2</v>
      </c>
      <c r="K253" s="29">
        <v>-0.267092312</v>
      </c>
      <c r="L253" s="2">
        <v>0.22439969100000001</v>
      </c>
      <c r="M253" s="2" t="s">
        <v>163</v>
      </c>
    </row>
    <row r="254" spans="8:13" x14ac:dyDescent="0.2">
      <c r="H254" s="2" t="s">
        <v>329</v>
      </c>
      <c r="I254" s="2" t="s">
        <v>330</v>
      </c>
      <c r="J254" s="25">
        <v>-4.5839707E-2</v>
      </c>
      <c r="K254" s="29">
        <v>-0.33056094899999999</v>
      </c>
      <c r="L254" s="2">
        <v>0.28472124300000001</v>
      </c>
      <c r="M254" s="2" t="s">
        <v>163</v>
      </c>
    </row>
    <row r="255" spans="8:13" x14ac:dyDescent="0.2">
      <c r="H255" s="2" t="s">
        <v>1672</v>
      </c>
      <c r="I255" s="2" t="s">
        <v>1673</v>
      </c>
      <c r="J255" s="25">
        <v>-5.0553989000000001E-2</v>
      </c>
      <c r="K255" s="29">
        <v>-0.29397286099999997</v>
      </c>
      <c r="L255" s="2">
        <v>0.24341887200000001</v>
      </c>
      <c r="M255" s="2" t="s">
        <v>163</v>
      </c>
    </row>
    <row r="256" spans="8:13" x14ac:dyDescent="0.2">
      <c r="H256" s="2" t="s">
        <v>1680</v>
      </c>
      <c r="I256" s="2" t="s">
        <v>1681</v>
      </c>
      <c r="J256" s="25">
        <v>-5.2912836999999997E-2</v>
      </c>
      <c r="K256" s="29">
        <v>-0.27768078499999999</v>
      </c>
      <c r="L256" s="2">
        <v>0.224767948</v>
      </c>
      <c r="M256" s="2" t="s">
        <v>163</v>
      </c>
    </row>
    <row r="257" spans="8:13" x14ac:dyDescent="0.2">
      <c r="H257" s="2" t="s">
        <v>341</v>
      </c>
      <c r="I257" s="2" t="s">
        <v>342</v>
      </c>
      <c r="J257" s="25">
        <v>-5.2939628000000002E-2</v>
      </c>
      <c r="K257" s="29">
        <v>-0.32274407599999999</v>
      </c>
      <c r="L257" s="2">
        <v>0.26980444799999997</v>
      </c>
      <c r="M257" s="2" t="s">
        <v>163</v>
      </c>
    </row>
    <row r="258" spans="8:13" x14ac:dyDescent="0.2">
      <c r="H258" s="2" t="s">
        <v>1678</v>
      </c>
      <c r="I258" s="2" t="s">
        <v>1679</v>
      </c>
      <c r="J258" s="25">
        <v>-6.026513E-2</v>
      </c>
      <c r="K258" s="29">
        <v>-0.29743023200000002</v>
      </c>
      <c r="L258" s="2">
        <v>0.23716510199999999</v>
      </c>
      <c r="M258" s="2" t="s">
        <v>163</v>
      </c>
    </row>
    <row r="259" spans="8:13" x14ac:dyDescent="0.2">
      <c r="H259" s="2" t="s">
        <v>1283</v>
      </c>
      <c r="I259" s="2" t="s">
        <v>1284</v>
      </c>
      <c r="J259" s="25">
        <v>-6.0461203999999998E-2</v>
      </c>
      <c r="K259" s="28">
        <v>0.221743305</v>
      </c>
      <c r="L259" s="2">
        <v>-0.28220450899999999</v>
      </c>
      <c r="M259" s="2" t="s">
        <v>164</v>
      </c>
    </row>
    <row r="260" spans="8:13" x14ac:dyDescent="0.2">
      <c r="H260" s="2" t="s">
        <v>1629</v>
      </c>
      <c r="I260" s="2" t="s">
        <v>1630</v>
      </c>
      <c r="J260" s="25">
        <v>-6.3006640000000003E-2</v>
      </c>
      <c r="K260" s="29">
        <v>-0.352156935</v>
      </c>
      <c r="L260" s="2">
        <v>0.289150295</v>
      </c>
      <c r="M260" s="2" t="s">
        <v>163</v>
      </c>
    </row>
    <row r="261" spans="8:13" x14ac:dyDescent="0.2">
      <c r="H261" s="2" t="s">
        <v>994</v>
      </c>
      <c r="I261" s="2" t="s">
        <v>995</v>
      </c>
      <c r="J261" s="25">
        <v>-6.3363928999999999E-2</v>
      </c>
      <c r="K261" s="28">
        <v>0.27596568300000002</v>
      </c>
      <c r="L261" s="2">
        <v>-0.339329612</v>
      </c>
      <c r="M261" s="2" t="s">
        <v>164</v>
      </c>
    </row>
    <row r="262" spans="8:13" x14ac:dyDescent="0.2">
      <c r="H262" s="2" t="s">
        <v>1688</v>
      </c>
      <c r="I262" s="2" t="s">
        <v>1689</v>
      </c>
      <c r="J262" s="25">
        <v>-7.8460133000000001E-2</v>
      </c>
      <c r="K262" s="29">
        <v>-0.29857965600000003</v>
      </c>
      <c r="L262" s="2">
        <v>0.22011952300000001</v>
      </c>
      <c r="M262" s="2" t="s">
        <v>163</v>
      </c>
    </row>
    <row r="263" spans="8:13" x14ac:dyDescent="0.2">
      <c r="H263" s="2" t="s">
        <v>357</v>
      </c>
      <c r="I263" s="2" t="s">
        <v>358</v>
      </c>
      <c r="J263" s="25">
        <v>-7.8931512999999995E-2</v>
      </c>
      <c r="K263" s="29">
        <v>-0.31321737399999999</v>
      </c>
      <c r="L263" s="2">
        <v>0.23428586100000001</v>
      </c>
      <c r="M263" s="2" t="s">
        <v>163</v>
      </c>
    </row>
    <row r="264" spans="8:13" x14ac:dyDescent="0.2">
      <c r="H264" s="2" t="s">
        <v>335</v>
      </c>
      <c r="I264" s="2" t="s">
        <v>336</v>
      </c>
      <c r="J264" s="25">
        <v>-8.0761792999999998E-2</v>
      </c>
      <c r="K264" s="29">
        <v>-0.32703037099999999</v>
      </c>
      <c r="L264" s="2">
        <v>0.24626857799999999</v>
      </c>
      <c r="M264" s="2" t="s">
        <v>163</v>
      </c>
    </row>
    <row r="265" spans="8:13" x14ac:dyDescent="0.2">
      <c r="H265" s="2" t="s">
        <v>407</v>
      </c>
      <c r="I265" s="2" t="s">
        <v>408</v>
      </c>
      <c r="J265" s="25">
        <v>-8.2576461000000004E-2</v>
      </c>
      <c r="K265" s="29">
        <v>-0.29483551899999999</v>
      </c>
      <c r="L265" s="2">
        <v>0.212259059</v>
      </c>
      <c r="M265" s="2" t="s">
        <v>163</v>
      </c>
    </row>
    <row r="266" spans="8:13" x14ac:dyDescent="0.2">
      <c r="H266" s="2" t="s">
        <v>79</v>
      </c>
      <c r="I266" s="2" t="s">
        <v>80</v>
      </c>
      <c r="J266" s="25">
        <v>-8.3872802999999996E-2</v>
      </c>
      <c r="K266" s="28">
        <v>0.30720657000000001</v>
      </c>
      <c r="L266" s="2">
        <v>-0.39107937300000001</v>
      </c>
      <c r="M266" s="2" t="s">
        <v>164</v>
      </c>
    </row>
    <row r="267" spans="8:13" x14ac:dyDescent="0.2">
      <c r="H267" s="2" t="s">
        <v>179</v>
      </c>
      <c r="I267" s="2" t="s">
        <v>180</v>
      </c>
      <c r="J267" s="25">
        <v>-8.4402841000000006E-2</v>
      </c>
      <c r="K267" s="29">
        <v>-0.54877959200000004</v>
      </c>
      <c r="L267" s="2">
        <v>0.46437675099999998</v>
      </c>
      <c r="M267" s="2" t="s">
        <v>163</v>
      </c>
    </row>
    <row r="268" spans="8:13" x14ac:dyDescent="0.2">
      <c r="H268" s="2" t="s">
        <v>361</v>
      </c>
      <c r="I268" s="2" t="s">
        <v>362</v>
      </c>
      <c r="J268" s="25">
        <v>-8.7597038000000002E-2</v>
      </c>
      <c r="K268" s="29">
        <v>-0.31223997599999997</v>
      </c>
      <c r="L268" s="2">
        <v>0.22464293799999999</v>
      </c>
      <c r="M268" s="2" t="s">
        <v>163</v>
      </c>
    </row>
    <row r="269" spans="8:13" x14ac:dyDescent="0.2">
      <c r="H269" s="2" t="s">
        <v>301</v>
      </c>
      <c r="I269" s="2" t="s">
        <v>302</v>
      </c>
      <c r="J269" s="25">
        <v>-9.3512928999999995E-2</v>
      </c>
      <c r="K269" s="29">
        <v>-0.34229416200000001</v>
      </c>
      <c r="L269" s="2">
        <v>0.24878123399999999</v>
      </c>
      <c r="M269" s="2" t="s">
        <v>163</v>
      </c>
    </row>
    <row r="270" spans="8:13" x14ac:dyDescent="0.2">
      <c r="H270" s="2" t="s">
        <v>1754</v>
      </c>
      <c r="I270" s="2" t="s">
        <v>1755</v>
      </c>
      <c r="J270" s="25">
        <v>-9.7220778999999993E-2</v>
      </c>
      <c r="K270" s="28">
        <v>0.21266402600000001</v>
      </c>
      <c r="L270" s="2">
        <v>-0.30988480499999999</v>
      </c>
      <c r="M270" s="2" t="s">
        <v>164</v>
      </c>
    </row>
    <row r="271" spans="8:13" x14ac:dyDescent="0.2">
      <c r="H271" s="2" t="s">
        <v>175</v>
      </c>
      <c r="I271" s="2" t="s">
        <v>176</v>
      </c>
      <c r="J271" s="25">
        <v>-9.7702375999999994E-2</v>
      </c>
      <c r="K271" s="29">
        <v>-0.55611820199999995</v>
      </c>
      <c r="L271" s="2">
        <v>0.458415825</v>
      </c>
      <c r="M271" s="2" t="s">
        <v>163</v>
      </c>
    </row>
    <row r="272" spans="8:13" x14ac:dyDescent="0.2">
      <c r="H272" s="2" t="s">
        <v>339</v>
      </c>
      <c r="I272" s="2" t="s">
        <v>340</v>
      </c>
      <c r="J272" s="25">
        <v>-0.10394486999999999</v>
      </c>
      <c r="K272" s="29">
        <v>-0.32627922500000001</v>
      </c>
      <c r="L272" s="2">
        <v>0.22233435500000001</v>
      </c>
      <c r="M272" s="2" t="s">
        <v>163</v>
      </c>
    </row>
    <row r="273" spans="8:13" x14ac:dyDescent="0.2">
      <c r="H273" s="2" t="s">
        <v>1229</v>
      </c>
      <c r="I273" s="2" t="s">
        <v>1230</v>
      </c>
      <c r="J273" s="25">
        <v>-0.106273568</v>
      </c>
      <c r="K273" s="30">
        <v>0.19521329300000001</v>
      </c>
      <c r="L273" s="2">
        <v>-0.30148686200000002</v>
      </c>
      <c r="M273" s="2" t="s">
        <v>164</v>
      </c>
    </row>
    <row r="274" spans="8:13" x14ac:dyDescent="0.2">
      <c r="H274" s="2" t="s">
        <v>333</v>
      </c>
      <c r="I274" s="2" t="s">
        <v>334</v>
      </c>
      <c r="J274" s="25">
        <v>-0.112092868</v>
      </c>
      <c r="K274" s="29">
        <v>-0.32867832299999999</v>
      </c>
      <c r="L274" s="2">
        <v>0.21658545500000001</v>
      </c>
      <c r="M274" s="2" t="s">
        <v>163</v>
      </c>
    </row>
    <row r="275" spans="8:13" x14ac:dyDescent="0.2">
      <c r="H275" s="2" t="s">
        <v>195</v>
      </c>
      <c r="I275" s="2" t="s">
        <v>196</v>
      </c>
      <c r="J275" s="25">
        <v>-0.119066398</v>
      </c>
      <c r="K275" s="29">
        <v>-0.49552728000000001</v>
      </c>
      <c r="L275" s="2">
        <v>0.376460882</v>
      </c>
      <c r="M275" s="2" t="s">
        <v>163</v>
      </c>
    </row>
    <row r="276" spans="8:13" x14ac:dyDescent="0.2">
      <c r="H276" s="2" t="s">
        <v>243</v>
      </c>
      <c r="I276" s="2" t="s">
        <v>244</v>
      </c>
      <c r="J276" s="25">
        <v>-0.119128794</v>
      </c>
      <c r="K276" s="29">
        <v>-0.414241839</v>
      </c>
      <c r="L276" s="2">
        <v>0.29511304500000002</v>
      </c>
      <c r="M276" s="2" t="s">
        <v>163</v>
      </c>
    </row>
    <row r="277" spans="8:13" x14ac:dyDescent="0.2">
      <c r="H277" s="2" t="s">
        <v>1661</v>
      </c>
      <c r="I277" s="2" t="s">
        <v>1662</v>
      </c>
      <c r="J277" s="25">
        <v>-0.12261693999999999</v>
      </c>
      <c r="K277" s="29">
        <v>-0.38496151699999998</v>
      </c>
      <c r="L277" s="2">
        <v>0.26234457700000002</v>
      </c>
      <c r="M277" s="2" t="s">
        <v>163</v>
      </c>
    </row>
    <row r="278" spans="8:13" x14ac:dyDescent="0.2">
      <c r="H278" s="2" t="s">
        <v>1690</v>
      </c>
      <c r="I278" s="2" t="s">
        <v>1691</v>
      </c>
      <c r="J278" s="25">
        <v>-0.122752293</v>
      </c>
      <c r="K278" s="29">
        <v>-0.33932422699999998</v>
      </c>
      <c r="L278" s="2">
        <v>0.21657193399999999</v>
      </c>
      <c r="M278" s="2" t="s">
        <v>163</v>
      </c>
    </row>
    <row r="279" spans="8:13" x14ac:dyDescent="0.2">
      <c r="H279" s="2" t="s">
        <v>241</v>
      </c>
      <c r="I279" s="2" t="s">
        <v>242</v>
      </c>
      <c r="J279" s="25">
        <v>-0.124627088</v>
      </c>
      <c r="K279" s="29">
        <v>-0.41481031699999998</v>
      </c>
      <c r="L279" s="2">
        <v>0.29018322899999999</v>
      </c>
      <c r="M279" s="2" t="s">
        <v>163</v>
      </c>
    </row>
    <row r="280" spans="8:13" x14ac:dyDescent="0.2">
      <c r="H280" s="2" t="s">
        <v>1667</v>
      </c>
      <c r="I280" s="2" t="s">
        <v>1668</v>
      </c>
      <c r="J280" s="25">
        <v>-0.12535650000000001</v>
      </c>
      <c r="K280" s="29">
        <v>-0.376094339</v>
      </c>
      <c r="L280" s="2">
        <v>0.25073783900000002</v>
      </c>
      <c r="M280" s="2" t="s">
        <v>163</v>
      </c>
    </row>
    <row r="281" spans="8:13" x14ac:dyDescent="0.2">
      <c r="H281" s="2" t="s">
        <v>277</v>
      </c>
      <c r="I281" s="2" t="s">
        <v>278</v>
      </c>
      <c r="J281" s="25">
        <v>-0.12845694799999999</v>
      </c>
      <c r="K281" s="29">
        <v>-0.36756329399999998</v>
      </c>
      <c r="L281" s="2">
        <v>0.239106346</v>
      </c>
      <c r="M281" s="2" t="s">
        <v>163</v>
      </c>
    </row>
    <row r="282" spans="8:13" x14ac:dyDescent="0.2">
      <c r="H282" s="2" t="s">
        <v>1669</v>
      </c>
      <c r="I282" s="2" t="s">
        <v>1670</v>
      </c>
      <c r="J282" s="25">
        <v>-0.12999100499999999</v>
      </c>
      <c r="K282" s="29">
        <v>-0.37827811</v>
      </c>
      <c r="L282" s="2">
        <v>0.24828710500000001</v>
      </c>
      <c r="M282" s="2" t="s">
        <v>163</v>
      </c>
    </row>
    <row r="283" spans="8:13" x14ac:dyDescent="0.2">
      <c r="H283" s="2" t="s">
        <v>1671</v>
      </c>
      <c r="I283" s="2" t="s">
        <v>1671</v>
      </c>
      <c r="J283" s="25">
        <v>-0.130934577</v>
      </c>
      <c r="K283" s="29">
        <v>-0.37689788899999999</v>
      </c>
      <c r="L283" s="2">
        <v>0.24596331199999999</v>
      </c>
      <c r="M283" s="2" t="s">
        <v>163</v>
      </c>
    </row>
    <row r="284" spans="8:13" x14ac:dyDescent="0.2">
      <c r="H284" s="2" t="s">
        <v>193</v>
      </c>
      <c r="I284" s="2" t="s">
        <v>194</v>
      </c>
      <c r="J284" s="25">
        <v>-0.13595157999999999</v>
      </c>
      <c r="K284" s="29">
        <v>-0.49825577199999999</v>
      </c>
      <c r="L284" s="2">
        <v>0.36230419200000002</v>
      </c>
      <c r="M284" s="2" t="s">
        <v>163</v>
      </c>
    </row>
    <row r="285" spans="8:13" x14ac:dyDescent="0.2">
      <c r="H285" s="2" t="s">
        <v>285</v>
      </c>
      <c r="I285" s="2" t="s">
        <v>286</v>
      </c>
      <c r="J285" s="25">
        <v>-0.14568985600000001</v>
      </c>
      <c r="K285" s="29">
        <v>-0.36362859800000003</v>
      </c>
      <c r="L285" s="2">
        <v>0.21793874199999999</v>
      </c>
      <c r="M285" s="2" t="s">
        <v>163</v>
      </c>
    </row>
    <row r="286" spans="8:13" x14ac:dyDescent="0.2">
      <c r="H286" s="2" t="s">
        <v>1770</v>
      </c>
      <c r="I286" s="2" t="s">
        <v>1771</v>
      </c>
      <c r="J286" s="25">
        <v>-0.14865563700000001</v>
      </c>
      <c r="K286" s="30">
        <v>0.192710561</v>
      </c>
      <c r="L286" s="2">
        <v>-0.34136619800000001</v>
      </c>
      <c r="M286" s="2" t="s">
        <v>164</v>
      </c>
    </row>
    <row r="287" spans="8:13" x14ac:dyDescent="0.2">
      <c r="H287" s="2" t="s">
        <v>275</v>
      </c>
      <c r="I287" s="2" t="s">
        <v>276</v>
      </c>
      <c r="J287" s="25">
        <v>-0.14905386000000001</v>
      </c>
      <c r="K287" s="29">
        <v>-0.37403895599999998</v>
      </c>
      <c r="L287" s="2">
        <v>0.224985095</v>
      </c>
      <c r="M287" s="2" t="s">
        <v>163</v>
      </c>
    </row>
    <row r="288" spans="8:13" x14ac:dyDescent="0.2">
      <c r="H288" s="2" t="s">
        <v>1782</v>
      </c>
      <c r="I288" s="2" t="s">
        <v>1783</v>
      </c>
      <c r="J288" s="25">
        <v>-0.15557307200000001</v>
      </c>
      <c r="K288" s="28">
        <v>0.201131008</v>
      </c>
      <c r="L288" s="2">
        <v>-0.35670407999999998</v>
      </c>
      <c r="M288" s="2" t="s">
        <v>164</v>
      </c>
    </row>
    <row r="289" spans="8:13" x14ac:dyDescent="0.2">
      <c r="H289" s="2" t="s">
        <v>245</v>
      </c>
      <c r="I289" s="2" t="s">
        <v>246</v>
      </c>
      <c r="J289" s="25">
        <v>-0.17074708399999999</v>
      </c>
      <c r="K289" s="29">
        <v>-0.41180129300000001</v>
      </c>
      <c r="L289" s="2">
        <v>0.24105420799999999</v>
      </c>
      <c r="M289" s="2" t="s">
        <v>163</v>
      </c>
    </row>
    <row r="290" spans="8:13" x14ac:dyDescent="0.2">
      <c r="H290" s="2" t="s">
        <v>229</v>
      </c>
      <c r="I290" s="2" t="s">
        <v>230</v>
      </c>
      <c r="J290" s="25">
        <v>-0.174395932</v>
      </c>
      <c r="K290" s="29">
        <v>-0.43105945200000001</v>
      </c>
      <c r="L290" s="2">
        <v>0.25666352100000001</v>
      </c>
      <c r="M290" s="2" t="s">
        <v>163</v>
      </c>
    </row>
    <row r="291" spans="8:13" x14ac:dyDescent="0.2">
      <c r="H291" s="2" t="s">
        <v>1760</v>
      </c>
      <c r="I291" s="2" t="s">
        <v>1761</v>
      </c>
      <c r="J291" s="25">
        <v>-0.18692768100000001</v>
      </c>
      <c r="K291" s="30">
        <v>0.12975782999999999</v>
      </c>
      <c r="L291" s="2">
        <v>-0.31668551099999998</v>
      </c>
      <c r="M291" s="2" t="s">
        <v>164</v>
      </c>
    </row>
    <row r="292" spans="8:13" x14ac:dyDescent="0.2">
      <c r="H292" s="2" t="s">
        <v>211</v>
      </c>
      <c r="I292" s="2" t="s">
        <v>212</v>
      </c>
      <c r="J292" s="25">
        <v>-0.18895282699999999</v>
      </c>
      <c r="K292" s="29">
        <v>-0.46295133599999999</v>
      </c>
      <c r="L292" s="2">
        <v>0.27399850799999997</v>
      </c>
      <c r="M292" s="2" t="s">
        <v>163</v>
      </c>
    </row>
    <row r="293" spans="8:13" x14ac:dyDescent="0.2">
      <c r="H293" s="2" t="s">
        <v>1796</v>
      </c>
      <c r="I293" s="2" t="s">
        <v>1797</v>
      </c>
      <c r="J293" s="25">
        <v>-0.190556264</v>
      </c>
      <c r="K293" s="30">
        <v>0.194944123</v>
      </c>
      <c r="L293" s="2">
        <v>-0.385500387</v>
      </c>
      <c r="M293" s="2" t="s">
        <v>164</v>
      </c>
    </row>
    <row r="294" spans="8:13" x14ac:dyDescent="0.2">
      <c r="H294" s="2" t="s">
        <v>217</v>
      </c>
      <c r="I294" s="2" t="s">
        <v>218</v>
      </c>
      <c r="J294" s="25">
        <v>-0.19451870199999999</v>
      </c>
      <c r="K294" s="29">
        <v>-0.45249329599999999</v>
      </c>
      <c r="L294" s="2">
        <v>0.257974594</v>
      </c>
      <c r="M294" s="2" t="s">
        <v>163</v>
      </c>
    </row>
    <row r="295" spans="8:13" x14ac:dyDescent="0.2">
      <c r="H295" s="2" t="s">
        <v>1778</v>
      </c>
      <c r="I295" s="2" t="s">
        <v>1779</v>
      </c>
      <c r="J295" s="29">
        <v>-0.202994851</v>
      </c>
      <c r="K295" s="30">
        <v>0.146884406</v>
      </c>
      <c r="L295" s="2">
        <v>-0.349879257</v>
      </c>
      <c r="M295" s="2" t="s">
        <v>164</v>
      </c>
    </row>
    <row r="296" spans="8:13" x14ac:dyDescent="0.2">
      <c r="H296" s="2" t="s">
        <v>1762</v>
      </c>
      <c r="I296" s="2" t="s">
        <v>1763</v>
      </c>
      <c r="J296" s="29">
        <v>-0.203900471</v>
      </c>
      <c r="K296" s="30">
        <v>0.116711316</v>
      </c>
      <c r="L296" s="2">
        <v>-0.32061178699999998</v>
      </c>
      <c r="M296" s="2" t="s">
        <v>164</v>
      </c>
    </row>
    <row r="297" spans="8:13" x14ac:dyDescent="0.2">
      <c r="H297" s="2" t="s">
        <v>1780</v>
      </c>
      <c r="I297" s="2" t="s">
        <v>1781</v>
      </c>
      <c r="J297" s="29">
        <v>-0.207982784</v>
      </c>
      <c r="K297" s="30">
        <v>0.14479109100000001</v>
      </c>
      <c r="L297" s="2">
        <v>-0.35277387599999999</v>
      </c>
      <c r="M297" s="2" t="s">
        <v>164</v>
      </c>
    </row>
    <row r="298" spans="8:13" x14ac:dyDescent="0.2">
      <c r="H298" s="2" t="s">
        <v>1772</v>
      </c>
      <c r="I298" s="2" t="s">
        <v>1773</v>
      </c>
      <c r="J298" s="29">
        <v>-0.21515753600000001</v>
      </c>
      <c r="K298" s="30">
        <v>0.12895081899999999</v>
      </c>
      <c r="L298" s="2">
        <v>-0.34410835499999998</v>
      </c>
      <c r="M298" s="2" t="s">
        <v>164</v>
      </c>
    </row>
    <row r="299" spans="8:13" x14ac:dyDescent="0.2">
      <c r="H299" s="2" t="s">
        <v>972</v>
      </c>
      <c r="I299" s="2" t="s">
        <v>973</v>
      </c>
      <c r="J299" s="29">
        <v>-0.219314014</v>
      </c>
      <c r="K299" s="30">
        <v>9.0885035000000003E-2</v>
      </c>
      <c r="L299" s="2">
        <v>-0.31019904999999998</v>
      </c>
      <c r="M299" s="2" t="s">
        <v>164</v>
      </c>
    </row>
    <row r="300" spans="8:13" x14ac:dyDescent="0.2">
      <c r="H300" s="2" t="s">
        <v>1786</v>
      </c>
      <c r="I300" s="2" t="s">
        <v>1787</v>
      </c>
      <c r="J300" s="29">
        <v>-0.22557719200000001</v>
      </c>
      <c r="K300" s="30">
        <v>0.14510220700000001</v>
      </c>
      <c r="L300" s="2">
        <v>-0.37067939900000002</v>
      </c>
      <c r="M300" s="2" t="s">
        <v>164</v>
      </c>
    </row>
    <row r="301" spans="8:13" x14ac:dyDescent="0.2">
      <c r="H301" s="2" t="s">
        <v>1750</v>
      </c>
      <c r="I301" s="2" t="s">
        <v>1751</v>
      </c>
      <c r="J301" s="29">
        <v>-0.233270269</v>
      </c>
      <c r="K301" s="30">
        <v>7.4405796999999996E-2</v>
      </c>
      <c r="L301" s="2">
        <v>-0.30767606600000003</v>
      </c>
      <c r="M301" s="2" t="s">
        <v>164</v>
      </c>
    </row>
    <row r="302" spans="8:13" x14ac:dyDescent="0.2">
      <c r="H302" s="2" t="s">
        <v>1325</v>
      </c>
      <c r="I302" s="2" t="s">
        <v>1326</v>
      </c>
      <c r="J302" s="29">
        <v>-0.24581104000000001</v>
      </c>
      <c r="K302" s="30">
        <v>7.7786622E-2</v>
      </c>
      <c r="L302" s="2">
        <v>-0.32359766200000001</v>
      </c>
      <c r="M302" s="2" t="s">
        <v>164</v>
      </c>
    </row>
    <row r="303" spans="8:13" x14ac:dyDescent="0.2">
      <c r="H303" s="2" t="s">
        <v>1748</v>
      </c>
      <c r="I303" s="2" t="s">
        <v>1749</v>
      </c>
      <c r="J303" s="29">
        <v>-0.24986109200000001</v>
      </c>
      <c r="K303" s="30">
        <v>5.7324279999999998E-2</v>
      </c>
      <c r="L303" s="2">
        <v>-0.30718537200000001</v>
      </c>
      <c r="M303" s="2" t="s">
        <v>164</v>
      </c>
    </row>
    <row r="304" spans="8:13" x14ac:dyDescent="0.2">
      <c r="H304" s="2" t="s">
        <v>1792</v>
      </c>
      <c r="I304" s="2" t="s">
        <v>1793</v>
      </c>
      <c r="J304" s="29">
        <v>-0.25286555799999999</v>
      </c>
      <c r="K304" s="30">
        <v>0.119559654</v>
      </c>
      <c r="L304" s="2">
        <v>-0.37242521200000001</v>
      </c>
      <c r="M304" s="2" t="s">
        <v>164</v>
      </c>
    </row>
    <row r="305" spans="8:13" x14ac:dyDescent="0.2">
      <c r="H305" s="2" t="s">
        <v>209</v>
      </c>
      <c r="I305" s="2" t="s">
        <v>210</v>
      </c>
      <c r="J305" s="29">
        <v>-0.25635525999999997</v>
      </c>
      <c r="K305" s="29">
        <v>-0.46470647399999998</v>
      </c>
      <c r="L305" s="2">
        <v>0.20835121300000001</v>
      </c>
      <c r="M305" s="2" t="s">
        <v>163</v>
      </c>
    </row>
    <row r="306" spans="8:13" x14ac:dyDescent="0.2">
      <c r="H306" s="2" t="s">
        <v>1790</v>
      </c>
      <c r="I306" s="2" t="s">
        <v>1791</v>
      </c>
      <c r="J306" s="29">
        <v>-0.26600904199999997</v>
      </c>
      <c r="K306" s="30">
        <v>0.106263594</v>
      </c>
      <c r="L306" s="2">
        <v>-0.37227263700000002</v>
      </c>
      <c r="M306" s="2" t="s">
        <v>164</v>
      </c>
    </row>
    <row r="307" spans="8:13" x14ac:dyDescent="0.2">
      <c r="H307" s="2" t="s">
        <v>207</v>
      </c>
      <c r="I307" s="2" t="s">
        <v>208</v>
      </c>
      <c r="J307" s="29">
        <v>-0.26653469299999999</v>
      </c>
      <c r="K307" s="29">
        <v>-0.47085173000000002</v>
      </c>
      <c r="L307" s="2">
        <v>0.20431703700000001</v>
      </c>
      <c r="M307" s="2" t="s">
        <v>163</v>
      </c>
    </row>
    <row r="308" spans="8:13" x14ac:dyDescent="0.2">
      <c r="H308" s="2" t="s">
        <v>1814</v>
      </c>
      <c r="I308" s="2" t="s">
        <v>1815</v>
      </c>
      <c r="J308" s="29">
        <v>-0.26767986300000002</v>
      </c>
      <c r="K308" s="28">
        <v>0.2457107</v>
      </c>
      <c r="L308" s="2">
        <v>-0.51339056299999997</v>
      </c>
      <c r="M308" s="2" t="s">
        <v>164</v>
      </c>
    </row>
    <row r="309" spans="8:13" x14ac:dyDescent="0.2">
      <c r="H309" s="2" t="s">
        <v>1802</v>
      </c>
      <c r="I309" s="2" t="s">
        <v>1803</v>
      </c>
      <c r="J309" s="29">
        <v>-0.282895915</v>
      </c>
      <c r="K309" s="30">
        <v>0.14378439700000001</v>
      </c>
      <c r="L309" s="2">
        <v>-0.42668031200000001</v>
      </c>
      <c r="M309" s="2" t="s">
        <v>164</v>
      </c>
    </row>
    <row r="310" spans="8:13" x14ac:dyDescent="0.2">
      <c r="H310" s="2" t="s">
        <v>1746</v>
      </c>
      <c r="I310" s="2" t="s">
        <v>1747</v>
      </c>
      <c r="J310" s="29">
        <v>-0.29153003700000002</v>
      </c>
      <c r="K310" s="25">
        <v>-1.336783E-3</v>
      </c>
      <c r="L310" s="2">
        <v>-0.29019325499999998</v>
      </c>
      <c r="M310" s="2" t="s">
        <v>164</v>
      </c>
    </row>
    <row r="311" spans="8:13" x14ac:dyDescent="0.2">
      <c r="H311" s="2" t="s">
        <v>1742</v>
      </c>
      <c r="I311" s="2" t="s">
        <v>1743</v>
      </c>
      <c r="J311" s="29">
        <v>-0.29159333900000001</v>
      </c>
      <c r="K311" s="25">
        <v>-5.0791389999999999E-3</v>
      </c>
      <c r="L311" s="2">
        <v>-0.2865142</v>
      </c>
      <c r="M311" s="2" t="s">
        <v>164</v>
      </c>
    </row>
    <row r="312" spans="8:13" x14ac:dyDescent="0.2">
      <c r="H312" s="2" t="s">
        <v>1804</v>
      </c>
      <c r="I312" s="2" t="s">
        <v>1805</v>
      </c>
      <c r="J312" s="29">
        <v>-0.29518865399999999</v>
      </c>
      <c r="K312" s="30">
        <v>0.13319031000000001</v>
      </c>
      <c r="L312" s="2">
        <v>-0.428378963</v>
      </c>
      <c r="M312" s="2" t="s">
        <v>164</v>
      </c>
    </row>
    <row r="313" spans="8:13" x14ac:dyDescent="0.2">
      <c r="H313" s="2" t="s">
        <v>1734</v>
      </c>
      <c r="I313" s="2" t="s">
        <v>1735</v>
      </c>
      <c r="J313" s="29">
        <v>-0.29725312100000001</v>
      </c>
      <c r="K313" s="25">
        <v>-1.7479146000000001E-2</v>
      </c>
      <c r="L313" s="2">
        <v>-0.27977397500000001</v>
      </c>
      <c r="M313" s="2" t="s">
        <v>164</v>
      </c>
    </row>
    <row r="314" spans="8:13" x14ac:dyDescent="0.2">
      <c r="H314" s="2" t="s">
        <v>1752</v>
      </c>
      <c r="I314" s="2" t="s">
        <v>1753</v>
      </c>
      <c r="J314" s="29">
        <v>-0.30110083500000001</v>
      </c>
      <c r="K314" s="30">
        <v>8.6186720000000008E-3</v>
      </c>
      <c r="L314" s="2">
        <v>-0.30971950700000001</v>
      </c>
      <c r="M314" s="2" t="s">
        <v>164</v>
      </c>
    </row>
    <row r="315" spans="8:13" x14ac:dyDescent="0.2">
      <c r="H315" s="2" t="s">
        <v>1818</v>
      </c>
      <c r="I315" s="2" t="s">
        <v>1819</v>
      </c>
      <c r="J315" s="29">
        <v>-0.30989261200000001</v>
      </c>
      <c r="K315" s="28">
        <v>0.21876224999999999</v>
      </c>
      <c r="L315" s="2">
        <v>-0.52865486100000003</v>
      </c>
      <c r="M315" s="2" t="s">
        <v>164</v>
      </c>
    </row>
    <row r="316" spans="8:13" x14ac:dyDescent="0.2">
      <c r="H316" s="2" t="s">
        <v>1740</v>
      </c>
      <c r="I316" s="2" t="s">
        <v>1741</v>
      </c>
      <c r="J316" s="29">
        <v>-0.318880477</v>
      </c>
      <c r="K316" s="25">
        <v>-3.3741711000000001E-2</v>
      </c>
      <c r="L316" s="2">
        <v>-0.28513876500000002</v>
      </c>
      <c r="M316" s="2" t="s">
        <v>164</v>
      </c>
    </row>
    <row r="317" spans="8:13" x14ac:dyDescent="0.2">
      <c r="H317" s="2" t="s">
        <v>1730</v>
      </c>
      <c r="I317" s="2" t="s">
        <v>1731</v>
      </c>
      <c r="J317" s="29">
        <v>-0.33653857999999998</v>
      </c>
      <c r="K317" s="25">
        <v>-6.5580666999999995E-2</v>
      </c>
      <c r="L317" s="2">
        <v>-0.27095791299999999</v>
      </c>
      <c r="M317" s="2" t="s">
        <v>164</v>
      </c>
    </row>
    <row r="318" spans="8:13" x14ac:dyDescent="0.2">
      <c r="H318" s="2" t="s">
        <v>81</v>
      </c>
      <c r="I318" s="2" t="s">
        <v>82</v>
      </c>
      <c r="J318" s="29">
        <v>-0.34310370200000001</v>
      </c>
      <c r="K318" s="25">
        <v>-5.9028509E-2</v>
      </c>
      <c r="L318" s="2">
        <v>-0.284075193</v>
      </c>
      <c r="M318" s="2" t="s">
        <v>164</v>
      </c>
    </row>
    <row r="319" spans="8:13" x14ac:dyDescent="0.2">
      <c r="H319" s="2" t="s">
        <v>1383</v>
      </c>
      <c r="I319" s="2" t="s">
        <v>1384</v>
      </c>
      <c r="J319" s="29">
        <v>-0.34597591900000002</v>
      </c>
      <c r="K319" s="25">
        <v>-5.8418412000000003E-2</v>
      </c>
      <c r="L319" s="2">
        <v>-0.28755750600000002</v>
      </c>
      <c r="M319" s="2" t="s">
        <v>164</v>
      </c>
    </row>
    <row r="320" spans="8:13" x14ac:dyDescent="0.2">
      <c r="H320" s="2" t="s">
        <v>1798</v>
      </c>
      <c r="I320" s="2" t="s">
        <v>1799</v>
      </c>
      <c r="J320" s="29">
        <v>-0.34740643999999998</v>
      </c>
      <c r="K320" s="30">
        <v>4.3040738000000002E-2</v>
      </c>
      <c r="L320" s="2">
        <v>-0.39044717800000001</v>
      </c>
      <c r="M320" s="2" t="s">
        <v>164</v>
      </c>
    </row>
    <row r="321" spans="8:13" x14ac:dyDescent="0.2">
      <c r="H321" s="2" t="s">
        <v>1205</v>
      </c>
      <c r="I321" s="2" t="s">
        <v>1206</v>
      </c>
      <c r="J321" s="29">
        <v>-0.35656954899999999</v>
      </c>
      <c r="K321" s="30">
        <v>3.1560299E-2</v>
      </c>
      <c r="L321" s="2">
        <v>-0.388129848</v>
      </c>
      <c r="M321" s="2" t="s">
        <v>164</v>
      </c>
    </row>
    <row r="322" spans="8:13" x14ac:dyDescent="0.2">
      <c r="H322" s="2" t="s">
        <v>1788</v>
      </c>
      <c r="I322" s="2" t="s">
        <v>1789</v>
      </c>
      <c r="J322" s="29">
        <v>-0.36135349300000003</v>
      </c>
      <c r="K322" s="30">
        <v>1.033866E-2</v>
      </c>
      <c r="L322" s="2">
        <v>-0.37169215300000003</v>
      </c>
      <c r="M322" s="2" t="s">
        <v>164</v>
      </c>
    </row>
    <row r="323" spans="8:13" x14ac:dyDescent="0.2">
      <c r="H323" s="2" t="s">
        <v>1732</v>
      </c>
      <c r="I323" s="2" t="s">
        <v>1733</v>
      </c>
      <c r="J323" s="29">
        <v>-0.37612604700000002</v>
      </c>
      <c r="K323" s="25">
        <v>-9.6774695999999993E-2</v>
      </c>
      <c r="L323" s="2">
        <v>-0.27935135100000003</v>
      </c>
      <c r="M323" s="2" t="s">
        <v>164</v>
      </c>
    </row>
    <row r="324" spans="8:13" x14ac:dyDescent="0.2">
      <c r="H324" s="2" t="s">
        <v>1764</v>
      </c>
      <c r="I324" s="2" t="s">
        <v>1765</v>
      </c>
      <c r="J324" s="29">
        <v>-0.38739652099999999</v>
      </c>
      <c r="K324" s="25">
        <v>-6.6050471999999999E-2</v>
      </c>
      <c r="L324" s="2">
        <v>-0.32134604900000002</v>
      </c>
      <c r="M324" s="2" t="s">
        <v>164</v>
      </c>
    </row>
    <row r="325" spans="8:13" x14ac:dyDescent="0.2">
      <c r="H325" s="2" t="s">
        <v>1706</v>
      </c>
      <c r="I325" s="2" t="s">
        <v>1707</v>
      </c>
      <c r="J325" s="29">
        <v>-0.38787889800000003</v>
      </c>
      <c r="K325" s="25">
        <v>-0.18481302399999999</v>
      </c>
      <c r="L325" s="2">
        <v>-0.20306587500000001</v>
      </c>
      <c r="M325" s="2" t="s">
        <v>164</v>
      </c>
    </row>
    <row r="326" spans="8:13" x14ac:dyDescent="0.2">
      <c r="H326" s="2" t="s">
        <v>1820</v>
      </c>
      <c r="I326" s="2" t="s">
        <v>1821</v>
      </c>
      <c r="J326" s="29">
        <v>-0.38814972800000003</v>
      </c>
      <c r="K326" s="28">
        <v>0.216830368</v>
      </c>
      <c r="L326" s="2">
        <v>-0.60498009600000002</v>
      </c>
      <c r="M326" s="2" t="s">
        <v>164</v>
      </c>
    </row>
    <row r="327" spans="8:13" x14ac:dyDescent="0.2">
      <c r="H327" s="2" t="s">
        <v>1710</v>
      </c>
      <c r="I327" s="2" t="s">
        <v>1711</v>
      </c>
      <c r="J327" s="29">
        <v>-0.39387496900000002</v>
      </c>
      <c r="K327" s="25">
        <v>-0.17754951599999999</v>
      </c>
      <c r="L327" s="2">
        <v>-0.216325454</v>
      </c>
      <c r="M327" s="2" t="s">
        <v>164</v>
      </c>
    </row>
    <row r="328" spans="8:13" x14ac:dyDescent="0.2">
      <c r="H328" s="2" t="s">
        <v>1738</v>
      </c>
      <c r="I328" s="2" t="s">
        <v>1739</v>
      </c>
      <c r="J328" s="29">
        <v>-0.39405922300000001</v>
      </c>
      <c r="K328" s="25">
        <v>-0.111638562</v>
      </c>
      <c r="L328" s="2">
        <v>-0.28242066100000002</v>
      </c>
      <c r="M328" s="2" t="s">
        <v>164</v>
      </c>
    </row>
    <row r="329" spans="8:13" x14ac:dyDescent="0.2">
      <c r="H329" s="2" t="s">
        <v>1768</v>
      </c>
      <c r="I329" s="2" t="s">
        <v>1769</v>
      </c>
      <c r="J329" s="29">
        <v>-0.394735057</v>
      </c>
      <c r="K329" s="25">
        <v>-6.5075058000000005E-2</v>
      </c>
      <c r="L329" s="2">
        <v>-0.32965999899999998</v>
      </c>
      <c r="M329" s="2" t="s">
        <v>164</v>
      </c>
    </row>
    <row r="330" spans="8:13" x14ac:dyDescent="0.2">
      <c r="H330" s="2" t="s">
        <v>1776</v>
      </c>
      <c r="I330" s="2" t="s">
        <v>1777</v>
      </c>
      <c r="J330" s="29">
        <v>-0.40158725299999998</v>
      </c>
      <c r="K330" s="25">
        <v>-5.5792670000000003E-2</v>
      </c>
      <c r="L330" s="2">
        <v>-0.34579458400000002</v>
      </c>
      <c r="M330" s="2" t="s">
        <v>164</v>
      </c>
    </row>
    <row r="331" spans="8:13" x14ac:dyDescent="0.2">
      <c r="H331" s="2" t="s">
        <v>1712</v>
      </c>
      <c r="I331" s="2" t="s">
        <v>1713</v>
      </c>
      <c r="J331" s="29">
        <v>-0.401637454</v>
      </c>
      <c r="K331" s="25">
        <v>-0.18357894199999999</v>
      </c>
      <c r="L331" s="2">
        <v>-0.21805851100000001</v>
      </c>
      <c r="M331" s="2" t="s">
        <v>164</v>
      </c>
    </row>
    <row r="332" spans="8:13" x14ac:dyDescent="0.2">
      <c r="H332" s="2" t="s">
        <v>1720</v>
      </c>
      <c r="I332" s="2" t="s">
        <v>1721</v>
      </c>
      <c r="J332" s="29">
        <v>-0.40287513699999999</v>
      </c>
      <c r="K332" s="25">
        <v>-0.15473629</v>
      </c>
      <c r="L332" s="2">
        <v>-0.248138847</v>
      </c>
      <c r="M332" s="2" t="s">
        <v>164</v>
      </c>
    </row>
    <row r="333" spans="8:13" x14ac:dyDescent="0.2">
      <c r="H333" s="2" t="s">
        <v>1718</v>
      </c>
      <c r="I333" s="2" t="s">
        <v>1719</v>
      </c>
      <c r="J333" s="29">
        <v>-0.40361258700000002</v>
      </c>
      <c r="K333" s="25">
        <v>-0.163259705</v>
      </c>
      <c r="L333" s="2">
        <v>-0.24035288199999999</v>
      </c>
      <c r="M333" s="2" t="s">
        <v>164</v>
      </c>
    </row>
    <row r="334" spans="8:13" x14ac:dyDescent="0.2">
      <c r="H334" s="2" t="s">
        <v>1714</v>
      </c>
      <c r="I334" s="2" t="s">
        <v>1715</v>
      </c>
      <c r="J334" s="29">
        <v>-0.41141560199999999</v>
      </c>
      <c r="K334" s="25">
        <v>-0.17704851699999999</v>
      </c>
      <c r="L334" s="2">
        <v>-0.234367085</v>
      </c>
      <c r="M334" s="2" t="s">
        <v>164</v>
      </c>
    </row>
    <row r="335" spans="8:13" x14ac:dyDescent="0.2">
      <c r="H335" s="2" t="s">
        <v>1812</v>
      </c>
      <c r="I335" s="2" t="s">
        <v>1813</v>
      </c>
      <c r="J335" s="29">
        <v>-0.412008439</v>
      </c>
      <c r="K335" s="30">
        <v>9.3658176999999995E-2</v>
      </c>
      <c r="L335" s="2">
        <v>-0.50566661599999996</v>
      </c>
      <c r="M335" s="2" t="s">
        <v>164</v>
      </c>
    </row>
    <row r="336" spans="8:13" x14ac:dyDescent="0.2">
      <c r="H336" s="2" t="s">
        <v>1800</v>
      </c>
      <c r="I336" s="2" t="s">
        <v>1801</v>
      </c>
      <c r="J336" s="29">
        <v>-0.41291382599999998</v>
      </c>
      <c r="K336" s="25">
        <v>-6.5103699999999997E-3</v>
      </c>
      <c r="L336" s="2">
        <v>-0.406403456</v>
      </c>
      <c r="M336" s="2" t="s">
        <v>164</v>
      </c>
    </row>
    <row r="337" spans="8:13" x14ac:dyDescent="0.2">
      <c r="H337" s="2" t="s">
        <v>1816</v>
      </c>
      <c r="I337" s="2" t="s">
        <v>1817</v>
      </c>
      <c r="J337" s="29">
        <v>-0.42065844699999999</v>
      </c>
      <c r="K337" s="30">
        <v>9.6288817999999998E-2</v>
      </c>
      <c r="L337" s="2">
        <v>-0.51694726499999999</v>
      </c>
      <c r="M337" s="2" t="s">
        <v>164</v>
      </c>
    </row>
    <row r="338" spans="8:13" x14ac:dyDescent="0.2">
      <c r="H338" s="2" t="s">
        <v>1728</v>
      </c>
      <c r="I338" s="2" t="s">
        <v>1729</v>
      </c>
      <c r="J338" s="29">
        <v>-0.42464190299999999</v>
      </c>
      <c r="K338" s="25">
        <v>-0.15509588299999999</v>
      </c>
      <c r="L338" s="2">
        <v>-0.26954602</v>
      </c>
      <c r="M338" s="2" t="s">
        <v>164</v>
      </c>
    </row>
    <row r="339" spans="8:13" x14ac:dyDescent="0.2">
      <c r="H339" s="2" t="s">
        <v>1023</v>
      </c>
      <c r="I339" s="2" t="s">
        <v>1024</v>
      </c>
      <c r="J339" s="29">
        <v>-0.42806963999999997</v>
      </c>
      <c r="K339" s="25">
        <v>-0.18834800500000001</v>
      </c>
      <c r="L339" s="2">
        <v>-0.23972163599999999</v>
      </c>
      <c r="M339" s="2" t="s">
        <v>164</v>
      </c>
    </row>
    <row r="340" spans="8:13" x14ac:dyDescent="0.2">
      <c r="H340" s="2" t="s">
        <v>1744</v>
      </c>
      <c r="I340" s="2" t="s">
        <v>1745</v>
      </c>
      <c r="J340" s="29">
        <v>-0.42867593300000001</v>
      </c>
      <c r="K340" s="25">
        <v>-0.139249291</v>
      </c>
      <c r="L340" s="2">
        <v>-0.28942664200000001</v>
      </c>
      <c r="M340" s="2" t="s">
        <v>164</v>
      </c>
    </row>
    <row r="341" spans="8:13" x14ac:dyDescent="0.2">
      <c r="H341" s="2" t="s">
        <v>1806</v>
      </c>
      <c r="I341" s="2" t="s">
        <v>1807</v>
      </c>
      <c r="J341" s="29">
        <v>-0.44078816500000001</v>
      </c>
      <c r="K341" s="25">
        <v>-5.359361E-3</v>
      </c>
      <c r="L341" s="2">
        <v>-0.435428804</v>
      </c>
      <c r="M341" s="2" t="s">
        <v>164</v>
      </c>
    </row>
    <row r="342" spans="8:13" x14ac:dyDescent="0.2">
      <c r="H342" s="2" t="s">
        <v>1810</v>
      </c>
      <c r="I342" s="2" t="s">
        <v>1811</v>
      </c>
      <c r="J342" s="29">
        <v>-0.44157105600000002</v>
      </c>
      <c r="K342" s="30">
        <v>6.0654422999999999E-2</v>
      </c>
      <c r="L342" s="2">
        <v>-0.50222548</v>
      </c>
      <c r="M342" s="2" t="s">
        <v>164</v>
      </c>
    </row>
    <row r="343" spans="8:13" x14ac:dyDescent="0.2">
      <c r="H343" s="2" t="s">
        <v>1704</v>
      </c>
      <c r="I343" s="2" t="s">
        <v>1705</v>
      </c>
      <c r="J343" s="29">
        <v>-0.44388612900000002</v>
      </c>
      <c r="K343" s="29">
        <v>-0.243227795</v>
      </c>
      <c r="L343" s="2">
        <v>-0.20065833499999999</v>
      </c>
      <c r="M343" s="2" t="s">
        <v>164</v>
      </c>
    </row>
    <row r="344" spans="8:13" x14ac:dyDescent="0.2">
      <c r="H344" s="2" t="s">
        <v>1716</v>
      </c>
      <c r="I344" s="2" t="s">
        <v>1717</v>
      </c>
      <c r="J344" s="29">
        <v>-0.44909152499999999</v>
      </c>
      <c r="K344" s="29">
        <v>-0.21189121399999999</v>
      </c>
      <c r="L344" s="2">
        <v>-0.237200311</v>
      </c>
      <c r="M344" s="2" t="s">
        <v>164</v>
      </c>
    </row>
    <row r="345" spans="8:13" x14ac:dyDescent="0.2">
      <c r="H345" s="2" t="s">
        <v>1758</v>
      </c>
      <c r="I345" s="2" t="s">
        <v>1759</v>
      </c>
      <c r="J345" s="29">
        <v>-0.45304912899999999</v>
      </c>
      <c r="K345" s="25">
        <v>-0.13806100499999999</v>
      </c>
      <c r="L345" s="2">
        <v>-0.31498812399999998</v>
      </c>
      <c r="M345" s="2" t="s">
        <v>164</v>
      </c>
    </row>
    <row r="346" spans="8:13" x14ac:dyDescent="0.2">
      <c r="H346" s="2" t="s">
        <v>1784</v>
      </c>
      <c r="I346" s="2" t="s">
        <v>1785</v>
      </c>
      <c r="J346" s="29">
        <v>-0.46308032900000001</v>
      </c>
      <c r="K346" s="25">
        <v>-9.5120173000000002E-2</v>
      </c>
      <c r="L346" s="2">
        <v>-0.36796015599999998</v>
      </c>
      <c r="M346" s="2" t="s">
        <v>164</v>
      </c>
    </row>
    <row r="347" spans="8:13" x14ac:dyDescent="0.2">
      <c r="H347" s="2" t="s">
        <v>1708</v>
      </c>
      <c r="I347" s="2" t="s">
        <v>1709</v>
      </c>
      <c r="J347" s="29">
        <v>-0.48628822399999999</v>
      </c>
      <c r="K347" s="29">
        <v>-0.27922849100000002</v>
      </c>
      <c r="L347" s="2">
        <v>-0.207059733</v>
      </c>
      <c r="M347" s="2" t="s">
        <v>164</v>
      </c>
    </row>
    <row r="348" spans="8:13" x14ac:dyDescent="0.2">
      <c r="H348" s="2" t="s">
        <v>129</v>
      </c>
      <c r="I348" s="2" t="s">
        <v>130</v>
      </c>
      <c r="J348" s="29">
        <v>-0.49081690100000003</v>
      </c>
      <c r="K348" s="25">
        <v>-0.19162732900000001</v>
      </c>
      <c r="L348" s="2">
        <v>-0.29918957200000001</v>
      </c>
      <c r="M348" s="2" t="s">
        <v>164</v>
      </c>
    </row>
    <row r="349" spans="8:13" x14ac:dyDescent="0.2">
      <c r="H349" s="2" t="s">
        <v>1774</v>
      </c>
      <c r="I349" s="2" t="s">
        <v>1775</v>
      </c>
      <c r="J349" s="29">
        <v>-0.53650866699999999</v>
      </c>
      <c r="K349" s="25">
        <v>-0.19091340000000001</v>
      </c>
      <c r="L349" s="2">
        <v>-0.34559526699999998</v>
      </c>
      <c r="M349" s="2" t="s">
        <v>164</v>
      </c>
    </row>
    <row r="350" spans="8:13" x14ac:dyDescent="0.2">
      <c r="H350" s="2" t="s">
        <v>1724</v>
      </c>
      <c r="I350" s="2" t="s">
        <v>1725</v>
      </c>
      <c r="J350" s="29">
        <v>-0.54366446599999996</v>
      </c>
      <c r="K350" s="29">
        <v>-0.28907963800000003</v>
      </c>
      <c r="L350" s="2">
        <v>-0.25458482799999999</v>
      </c>
      <c r="M350" s="2" t="s">
        <v>164</v>
      </c>
    </row>
    <row r="351" spans="8:13" x14ac:dyDescent="0.2">
      <c r="H351" s="2" t="s">
        <v>1808</v>
      </c>
      <c r="I351" s="2" t="s">
        <v>1809</v>
      </c>
      <c r="J351" s="29">
        <v>-0.55631409399999998</v>
      </c>
      <c r="K351" s="25">
        <v>-7.0221746000000002E-2</v>
      </c>
      <c r="L351" s="2">
        <v>-0.48609234800000001</v>
      </c>
      <c r="M351" s="2" t="s">
        <v>164</v>
      </c>
    </row>
    <row r="352" spans="8:13" x14ac:dyDescent="0.2">
      <c r="H352" s="2" t="s">
        <v>940</v>
      </c>
      <c r="I352" s="2" t="s">
        <v>941</v>
      </c>
      <c r="J352" s="29">
        <v>-0.56494452699999997</v>
      </c>
      <c r="K352" s="30">
        <v>6.5250621999999994E-2</v>
      </c>
      <c r="L352" s="2">
        <v>-0.63019514899999995</v>
      </c>
      <c r="M352" s="2" t="s">
        <v>164</v>
      </c>
    </row>
    <row r="353" spans="8:13" x14ac:dyDescent="0.2">
      <c r="H353" s="2" t="s">
        <v>767</v>
      </c>
      <c r="I353" s="2" t="s">
        <v>768</v>
      </c>
      <c r="J353" s="29">
        <v>-0.568579842</v>
      </c>
      <c r="K353" s="25">
        <v>-5.6578216000000001E-2</v>
      </c>
      <c r="L353" s="2">
        <v>-0.51200162599999999</v>
      </c>
      <c r="M353" s="2" t="s">
        <v>164</v>
      </c>
    </row>
    <row r="354" spans="8:13" x14ac:dyDescent="0.2">
      <c r="H354" s="2" t="s">
        <v>888</v>
      </c>
      <c r="I354" s="2" t="s">
        <v>889</v>
      </c>
      <c r="J354" s="29">
        <v>-0.58748687099999997</v>
      </c>
      <c r="K354" s="30">
        <v>2.5125748999999999E-2</v>
      </c>
      <c r="L354" s="2">
        <v>-0.61261262000000005</v>
      </c>
      <c r="M354" s="2" t="s">
        <v>164</v>
      </c>
    </row>
  </sheetData>
  <sortState xmlns:xlrd2="http://schemas.microsoft.com/office/spreadsheetml/2017/richdata2" ref="H12:M354">
    <sortCondition descending="1" ref="J12:J354"/>
  </sortState>
  <mergeCells count="3">
    <mergeCell ref="A9:F9"/>
    <mergeCell ref="H9:M9"/>
    <mergeCell ref="A3:B3"/>
  </mergeCells>
  <conditionalFormatting sqref="F12:F235 M12:M354">
    <cfRule type="containsText" dxfId="0" priority="2" operator="containsText" text="Yes">
      <formula>NOT(ISERROR(SEARCH("Yes",F1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A</vt:lpstr>
      <vt:lpstr>Table 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23T06:45:44Z</dcterms:created>
  <dcterms:modified xsi:type="dcterms:W3CDTF">2020-04-01T00:41:19Z</dcterms:modified>
</cp:coreProperties>
</file>